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ssa\Documents\Backup APB 05_05_20\Andressa\IAC POSDOC\Experimentos cigarrinha\Manuscript_APB_spittlebug_2023\Submission_JIS\Major_revision_041023\Resubmission2_171123\"/>
    </mc:Choice>
  </mc:AlternateContent>
  <xr:revisionPtr revIDLastSave="0" documentId="13_ncr:1_{7BA5C899-3257-4479-B947-576F4B5E2C03}" xr6:coauthVersionLast="47" xr6:coauthVersionMax="47" xr10:uidLastSave="{00000000-0000-0000-0000-000000000000}"/>
  <bookViews>
    <workbookView xWindow="-21720" yWindow="-2175" windowWidth="21840" windowHeight="13140" xr2:uid="{205E7F31-450A-456E-A977-CAB5B82BAE2A}"/>
  </bookViews>
  <sheets>
    <sheet name="Planilha1" sheetId="4" r:id="rId1"/>
    <sheet name="TableS1" sheetId="2" r:id="rId2"/>
    <sheet name="TableS2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3" i="2" l="1"/>
  <c r="T13" i="2"/>
</calcChain>
</file>

<file path=xl/sharedStrings.xml><?xml version="1.0" encoding="utf-8"?>
<sst xmlns="http://schemas.openxmlformats.org/spreadsheetml/2006/main" count="1411" uniqueCount="442">
  <si>
    <t>Sample Identification</t>
  </si>
  <si>
    <t xml:space="preserve">Sample Name </t>
  </si>
  <si>
    <t xml:space="preserve">Symptons of leaf scald </t>
  </si>
  <si>
    <t>Positive</t>
  </si>
  <si>
    <t>Present</t>
  </si>
  <si>
    <t>Chemistry</t>
  </si>
  <si>
    <t>TAQMAN</t>
  </si>
  <si>
    <t>Instrument Type</t>
  </si>
  <si>
    <t>StepOnePlus</t>
  </si>
  <si>
    <t>N/D</t>
  </si>
  <si>
    <t xml:space="preserve">Not detected </t>
  </si>
  <si>
    <t>AAP</t>
  </si>
  <si>
    <t xml:space="preserve">Acquisition access period </t>
  </si>
  <si>
    <t>IAP</t>
  </si>
  <si>
    <t xml:space="preserve">Inoculation access period </t>
  </si>
  <si>
    <t>Diets (experimental samples)</t>
  </si>
  <si>
    <t>TaqMan Controls</t>
  </si>
  <si>
    <t xml:space="preserve">Sample Identification </t>
  </si>
  <si>
    <t>Negative</t>
  </si>
  <si>
    <t xml:space="preserve">Non-template samples consisting of Milli-Q water </t>
  </si>
  <si>
    <t>Blank</t>
  </si>
  <si>
    <t>Healthy plants</t>
  </si>
  <si>
    <t>Negative Ctrl</t>
  </si>
  <si>
    <t xml:space="preserve">Negative Ctrl </t>
  </si>
  <si>
    <t xml:space="preserve">D_1 </t>
  </si>
  <si>
    <t>D_2</t>
  </si>
  <si>
    <t>Leaf scald symptomatic plants</t>
  </si>
  <si>
    <t xml:space="preserve">Positive Ctrl </t>
  </si>
  <si>
    <t xml:space="preserve">Positive </t>
  </si>
  <si>
    <t>D_4</t>
  </si>
  <si>
    <t>D_6</t>
  </si>
  <si>
    <t>D_7</t>
  </si>
  <si>
    <t>D_8</t>
  </si>
  <si>
    <t>D_9</t>
  </si>
  <si>
    <t>D_10</t>
  </si>
  <si>
    <t>D_11</t>
  </si>
  <si>
    <t>D_12</t>
  </si>
  <si>
    <t>D_14</t>
  </si>
  <si>
    <t>D_15</t>
  </si>
  <si>
    <t>D_16</t>
  </si>
  <si>
    <t>D_17</t>
  </si>
  <si>
    <t>D_18</t>
  </si>
  <si>
    <t>D_19</t>
  </si>
  <si>
    <t>D_20</t>
  </si>
  <si>
    <t>D_22</t>
  </si>
  <si>
    <t>D_23</t>
  </si>
  <si>
    <t>D_24</t>
  </si>
  <si>
    <t>D_25</t>
  </si>
  <si>
    <t>D_26</t>
  </si>
  <si>
    <t>D_27</t>
  </si>
  <si>
    <t>D_28</t>
  </si>
  <si>
    <t>D_29</t>
  </si>
  <si>
    <t>D_30</t>
  </si>
  <si>
    <t>D_31</t>
  </si>
  <si>
    <t>D_32</t>
  </si>
  <si>
    <t>D_33</t>
  </si>
  <si>
    <t>D_34</t>
  </si>
  <si>
    <t>D_35</t>
  </si>
  <si>
    <t>D_36</t>
  </si>
  <si>
    <t>D_37</t>
  </si>
  <si>
    <t>D_38</t>
  </si>
  <si>
    <t>D_39</t>
  </si>
  <si>
    <t>D_40</t>
  </si>
  <si>
    <t>D_41</t>
  </si>
  <si>
    <t>D_42</t>
  </si>
  <si>
    <t>D_43</t>
  </si>
  <si>
    <t>D_44</t>
  </si>
  <si>
    <t>D_45</t>
  </si>
  <si>
    <t>D_46</t>
  </si>
  <si>
    <t>D_47</t>
  </si>
  <si>
    <t>D_48</t>
  </si>
  <si>
    <t>D_49</t>
  </si>
  <si>
    <t>D_50</t>
  </si>
  <si>
    <t>D_51</t>
  </si>
  <si>
    <t>D_52</t>
  </si>
  <si>
    <t>D_53</t>
  </si>
  <si>
    <t>D_54</t>
  </si>
  <si>
    <t>D_55</t>
  </si>
  <si>
    <t>D_56</t>
  </si>
  <si>
    <t>D_57</t>
  </si>
  <si>
    <t>D_58</t>
  </si>
  <si>
    <t>SpittleBugs (experimental samples)</t>
  </si>
  <si>
    <t>Sugarcane Plants (experimental samples)</t>
  </si>
  <si>
    <t>SB_Ctrl 1</t>
  </si>
  <si>
    <t>P_Ctrl_1</t>
  </si>
  <si>
    <t>Absent</t>
  </si>
  <si>
    <t>-</t>
  </si>
  <si>
    <t>SB_Ctrl2</t>
  </si>
  <si>
    <t>P_Ctrl_2</t>
  </si>
  <si>
    <t>SB_Ctrl3</t>
  </si>
  <si>
    <t>P_Ctrl_3</t>
  </si>
  <si>
    <t>SB_Ctrl4</t>
  </si>
  <si>
    <t>P_Ctrl_4</t>
  </si>
  <si>
    <t>SB_Ctrl5</t>
  </si>
  <si>
    <t>P_Ctrl_5</t>
  </si>
  <si>
    <t>SB_Ctrl6</t>
  </si>
  <si>
    <t>P_Ctrl_6</t>
  </si>
  <si>
    <t>SB_Ctrl7</t>
  </si>
  <si>
    <t>P_Ctrl_7</t>
  </si>
  <si>
    <t>SB_Ctrl8</t>
  </si>
  <si>
    <t>P_Ctrl_8</t>
  </si>
  <si>
    <t>Pos  Ctrl</t>
  </si>
  <si>
    <t>SB_1</t>
  </si>
  <si>
    <t>SB_2</t>
  </si>
  <si>
    <t>SB_3</t>
  </si>
  <si>
    <t>SB_4</t>
  </si>
  <si>
    <t>SB_5</t>
  </si>
  <si>
    <t>SB_6</t>
  </si>
  <si>
    <t>Infected plant used to AAP_plant_1</t>
  </si>
  <si>
    <t>P1</t>
  </si>
  <si>
    <t>SB_7</t>
  </si>
  <si>
    <t>Infected plant used to AAP_plant_2</t>
  </si>
  <si>
    <t>P2</t>
  </si>
  <si>
    <t>SB_8</t>
  </si>
  <si>
    <t>Infected plant used to AAP_plant_3</t>
  </si>
  <si>
    <t>P3</t>
  </si>
  <si>
    <t>SB_9</t>
  </si>
  <si>
    <t>Infected plant used to AAP_plant_4</t>
  </si>
  <si>
    <t>P4</t>
  </si>
  <si>
    <t>SB_10</t>
  </si>
  <si>
    <t>Infected plant used to AAP_plant_5</t>
  </si>
  <si>
    <t>P5</t>
  </si>
  <si>
    <t>SB_11</t>
  </si>
  <si>
    <t>Infected plant used to AAP_plant_6</t>
  </si>
  <si>
    <t>P6</t>
  </si>
  <si>
    <t>SB_12</t>
  </si>
  <si>
    <t>Infected plant used to AAP_plant_7</t>
  </si>
  <si>
    <t>P7</t>
  </si>
  <si>
    <t>SB_13</t>
  </si>
  <si>
    <t>Infected plant used to AAP_plant_8</t>
  </si>
  <si>
    <t>P8</t>
  </si>
  <si>
    <t>Infected plant used to AAP_plant_9</t>
  </si>
  <si>
    <t>P9</t>
  </si>
  <si>
    <t>SB_14</t>
  </si>
  <si>
    <t>Infected plant used to AAP_plant_10</t>
  </si>
  <si>
    <t>P10</t>
  </si>
  <si>
    <t>SB_15</t>
  </si>
  <si>
    <t>Infected plant used to AAP_plant_11</t>
  </si>
  <si>
    <t>P11</t>
  </si>
  <si>
    <t>SB_16</t>
  </si>
  <si>
    <t>Infected plant used to AAP_plant_12</t>
  </si>
  <si>
    <t>P12</t>
  </si>
  <si>
    <t>SB_17</t>
  </si>
  <si>
    <t>Infected plant used to AAP_plant_13</t>
  </si>
  <si>
    <t>P13</t>
  </si>
  <si>
    <t>SB_18</t>
  </si>
  <si>
    <t>Infected plant used to AAP_plant_14</t>
  </si>
  <si>
    <t>P14</t>
  </si>
  <si>
    <t>SB_19</t>
  </si>
  <si>
    <t>Infected plant used to AAP_plant_15</t>
  </si>
  <si>
    <t>P15</t>
  </si>
  <si>
    <t>SB_20</t>
  </si>
  <si>
    <t>SB_21</t>
  </si>
  <si>
    <t>P16</t>
  </si>
  <si>
    <t>SB_22</t>
  </si>
  <si>
    <t>P17</t>
  </si>
  <si>
    <t>SB_23</t>
  </si>
  <si>
    <t>P18</t>
  </si>
  <si>
    <t>SB_24</t>
  </si>
  <si>
    <t>P19</t>
  </si>
  <si>
    <t>SB_25</t>
  </si>
  <si>
    <t>P20</t>
  </si>
  <si>
    <t>SB_26</t>
  </si>
  <si>
    <t>P21</t>
  </si>
  <si>
    <t>SB_27</t>
  </si>
  <si>
    <t>P22</t>
  </si>
  <si>
    <t>SB_28</t>
  </si>
  <si>
    <t>P23</t>
  </si>
  <si>
    <t>SB_29</t>
  </si>
  <si>
    <t>P24</t>
  </si>
  <si>
    <t>SB_30</t>
  </si>
  <si>
    <t>P25</t>
  </si>
  <si>
    <t>SB_31</t>
  </si>
  <si>
    <t>P26</t>
  </si>
  <si>
    <t>SB_32</t>
  </si>
  <si>
    <t>P27</t>
  </si>
  <si>
    <t>SB_33</t>
  </si>
  <si>
    <t>SB_34</t>
  </si>
  <si>
    <t>P28</t>
  </si>
  <si>
    <t>SB_35</t>
  </si>
  <si>
    <t>P29</t>
  </si>
  <si>
    <t>SB_36</t>
  </si>
  <si>
    <t>P30</t>
  </si>
  <si>
    <t>SB_37</t>
  </si>
  <si>
    <t>SB_38</t>
  </si>
  <si>
    <t>P31</t>
  </si>
  <si>
    <t>SB_39</t>
  </si>
  <si>
    <t>P32</t>
  </si>
  <si>
    <t>SB_40</t>
  </si>
  <si>
    <t>P33</t>
  </si>
  <si>
    <t>SB_41</t>
  </si>
  <si>
    <t>P34</t>
  </si>
  <si>
    <t>SB_42</t>
  </si>
  <si>
    <t>P35</t>
  </si>
  <si>
    <t>SB_43</t>
  </si>
  <si>
    <t>P36</t>
  </si>
  <si>
    <t>SB_44</t>
  </si>
  <si>
    <t>P37</t>
  </si>
  <si>
    <t>SB_45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62</t>
  </si>
  <si>
    <t>P63</t>
  </si>
  <si>
    <t>P64</t>
  </si>
  <si>
    <t>Metadata</t>
  </si>
  <si>
    <t>D_3</t>
  </si>
  <si>
    <t>D_5</t>
  </si>
  <si>
    <t>D_13</t>
  </si>
  <si>
    <t>D_21</t>
  </si>
  <si>
    <t>Diet containing Xa11 used to AAP_Diet1</t>
  </si>
  <si>
    <t>Diet containing Xa11 used to AAP_Diet2</t>
  </si>
  <si>
    <t>Diet containing Xa11 used to AAP_Diet3</t>
  </si>
  <si>
    <t>Diet containing Xa11 used to AAP_Diet4</t>
  </si>
  <si>
    <t>Diet containing Xa11 used to AAP_Diet5</t>
  </si>
  <si>
    <t>Diet containing Xa11 used to AAP_Diet6</t>
  </si>
  <si>
    <t>Diet containing Xa11 used to AAP_Diet7</t>
  </si>
  <si>
    <t>Diet containing Xa11 used to AAP_Diet8</t>
  </si>
  <si>
    <t>Diet containing Xa11 used to AAP_Diet9</t>
  </si>
  <si>
    <t>Diet containing Xa11 used to AAP_Diet10</t>
  </si>
  <si>
    <t>Diet containing Xa11 used to AAP_Diet11</t>
  </si>
  <si>
    <t>Diet containing Xa11 used to AAP_Diet12</t>
  </si>
  <si>
    <t>Diet containing Xa11 used to AAP_Diet13</t>
  </si>
  <si>
    <t>Diet containing Xa11 used to AAP_Diet14</t>
  </si>
  <si>
    <t>Diet containing Xa11 used to AAP_Diet15</t>
  </si>
  <si>
    <t>Diet containing Xa11 used to AAP_Diet16</t>
  </si>
  <si>
    <t>Diet containing Xa11 used to AAP_Diet17</t>
  </si>
  <si>
    <t>Diet containing Xa11 used to AAP_Diet18</t>
  </si>
  <si>
    <t>Diet containing Xa11 used to AAP_Diet19</t>
  </si>
  <si>
    <t>Diet containing Xa11 used to AAP_Diet20</t>
  </si>
  <si>
    <t>Diet containing Xa11 used to AAP_Diet21</t>
  </si>
  <si>
    <t>Diet without Xa11_Neg Ctrl_2</t>
  </si>
  <si>
    <t>Diet without Xa11_Neg Ctrl_3</t>
  </si>
  <si>
    <t>Diet without Xa11_Neg Ctrl_4</t>
  </si>
  <si>
    <t>Diet without Xa11_Neg Ctrl_5</t>
  </si>
  <si>
    <t>Cq T1</t>
  </si>
  <si>
    <t>Cq T2</t>
  </si>
  <si>
    <t>Quantification cycle tecnical replicate 1</t>
  </si>
  <si>
    <t>Quantification cycle tecnical replicate 2</t>
  </si>
  <si>
    <t>Cq_T1</t>
  </si>
  <si>
    <t>Cq _T2</t>
  </si>
  <si>
    <t>Cq_SD_T</t>
  </si>
  <si>
    <t>Cq_SD_B</t>
  </si>
  <si>
    <t>Standard deviation of the quantification cycle in tecnical replicates</t>
  </si>
  <si>
    <t>Standard deviation of the quantification cycle in biological replicates</t>
  </si>
  <si>
    <t>Cq_T2</t>
  </si>
  <si>
    <t xml:space="preserve">Diet without Xa11_Neg Ctrl_1 </t>
  </si>
  <si>
    <t>Cq_SD_E</t>
  </si>
  <si>
    <t>Standard deviation of the quantification cycle in the complete experimentation (all times together)</t>
  </si>
  <si>
    <t>24hAAP_24h/48hIAP_Diet22</t>
  </si>
  <si>
    <t>24hAAP_24h/48hIAP_Diet23</t>
  </si>
  <si>
    <t>24hAAP_24h/48hIAP_Diet24</t>
  </si>
  <si>
    <t>24hAAP_24h/48hIAP_Diet25</t>
  </si>
  <si>
    <t>24hAAP_24h/48hIAP_Diet26</t>
  </si>
  <si>
    <t>24hAAP_24h/48hIAP_Diet27</t>
  </si>
  <si>
    <t>24hAAP_24h/48hIAP_Diet28</t>
  </si>
  <si>
    <t>24hAAP_24h/48hIAP_Diet29</t>
  </si>
  <si>
    <t>24hAAP_24h/48hIAP_Diet30</t>
  </si>
  <si>
    <t>24hAAP_24h/48hIAP_Diet31</t>
  </si>
  <si>
    <t>24hAAP_24h/48hIAP_Diet32</t>
  </si>
  <si>
    <t>24hAAP_24h/48hIAP_Diet33</t>
  </si>
  <si>
    <t>24hAAP_24h/48hIAP_Diet34</t>
  </si>
  <si>
    <t>24hAAP_24h/48hIAP_Diet35</t>
  </si>
  <si>
    <t>24hAAP_24h/48hIAP_Diet36</t>
  </si>
  <si>
    <t>24hAAP_24h/48hIAP_Diet37</t>
  </si>
  <si>
    <t>24hAAP_24h/48hIAP_Diet38</t>
  </si>
  <si>
    <t>24hAAP_24h/48hIAP_Diet39</t>
  </si>
  <si>
    <t>24hAAP_24h/48hIAP_Diet40</t>
  </si>
  <si>
    <t>24hAAP_24h/48hIAP_Diet41</t>
  </si>
  <si>
    <t>24hAAP_24h/48hIAP_Diet42</t>
  </si>
  <si>
    <t>24hAAP_24h/48hIAP_Diet43</t>
  </si>
  <si>
    <t>24hAAP_24h/48hIAP_Diet44</t>
  </si>
  <si>
    <t>24hAAP_24h/48hIAP_Diet45</t>
  </si>
  <si>
    <t>24hAAP_24h/48hIAP_Diet46</t>
  </si>
  <si>
    <t>24hAAP_24h/48hIAP_Diet47</t>
  </si>
  <si>
    <t>24hAAP_24h/48hIAP_Diet48</t>
  </si>
  <si>
    <t>24hAAP_24h/48hIAP_Diet49</t>
  </si>
  <si>
    <t>24hAAP_24h/48hIAP_Diet50</t>
  </si>
  <si>
    <t>24hAAP_24h/48hIAP_Diet51</t>
  </si>
  <si>
    <t>24hAAP_24h/48hIAP_Diet52</t>
  </si>
  <si>
    <t>24hAAP_24h/48hIAP_Diet53</t>
  </si>
  <si>
    <t>24hAAP_24h/48hIAP_Diet54</t>
  </si>
  <si>
    <t>24hAAP_24h/48hIAP_Diet55</t>
  </si>
  <si>
    <t>24hAAP_24h/48hIAP_Diet56</t>
  </si>
  <si>
    <t>24hAAP_24h/48hIAP_Diet57</t>
  </si>
  <si>
    <t>24hAAP_24h/48hIAP_Diet58</t>
  </si>
  <si>
    <t>Spittlebug after 24hIAP_individual_1</t>
  </si>
  <si>
    <t>Spittlebug after 24hIAP_individual_2</t>
  </si>
  <si>
    <t>Spittlebug after 24hIAP_individual_3</t>
  </si>
  <si>
    <t>Spittlebug after 24hIAP_individual_4</t>
  </si>
  <si>
    <t>Spittlebug after 24hIAP_individual_5</t>
  </si>
  <si>
    <t>Spittlebug after 24hIAP_individual_6</t>
  </si>
  <si>
    <t>Spittlebug after 24hIAP_individual_7</t>
  </si>
  <si>
    <t>Spittlebug after 24hIAP_individual_8</t>
  </si>
  <si>
    <t>Spittlebug after 24hIAP_individual_9</t>
  </si>
  <si>
    <t>Spittlebug after 24hIAP_individual_10</t>
  </si>
  <si>
    <t>Spittlebug after 24hIAP_individual_11</t>
  </si>
  <si>
    <t>Spittlebug after 24hIAP_individual_12</t>
  </si>
  <si>
    <t>Spittlebug after 24hIAP_individual_13</t>
  </si>
  <si>
    <t>Spittlebug after 72hIAP_individual_14</t>
  </si>
  <si>
    <t>Spittlebug after 72hIAP_individual_15</t>
  </si>
  <si>
    <t>Spittlebug after 72hIAP_individual_16</t>
  </si>
  <si>
    <t>Spittlebug after 72hIAP_individual_17</t>
  </si>
  <si>
    <t>Spittlebug after 72hIAP_individual_18</t>
  </si>
  <si>
    <t>Spittlebug after 72hIAP_individual_19</t>
  </si>
  <si>
    <t>Spittlebug after 72hIAP_individual_20</t>
  </si>
  <si>
    <t>Spittlebug after 72hIAP_individual_21</t>
  </si>
  <si>
    <t>Spittlebug after 72hIAP_individual_22</t>
  </si>
  <si>
    <t>Spittlebug after 72hIAP_individual_23</t>
  </si>
  <si>
    <t>Spittlebug after 72hIAP_individual_24</t>
  </si>
  <si>
    <t>Spittlebug after 72hIAP_individual_43</t>
  </si>
  <si>
    <t>Spittlebug after 72hIAP_individual_44</t>
  </si>
  <si>
    <t>Spittlebug after 72hIAP_individual_45</t>
  </si>
  <si>
    <t>Spittlebug after 96hIAP_individual_25</t>
  </si>
  <si>
    <t>Spittlebug after 96hIAP_individual_26</t>
  </si>
  <si>
    <t>Spittlebug after 96hIAP_individual_27</t>
  </si>
  <si>
    <t>Spittlebug after 96hIAP_individual_28</t>
  </si>
  <si>
    <t>Spittlebug after 96hIAP_individual_29</t>
  </si>
  <si>
    <t>Spittlebug after 96hIAP_individual_30</t>
  </si>
  <si>
    <t>Spittlebug after 96hIAP_individual_31</t>
  </si>
  <si>
    <t>Spittlebug after 96hIAP_individual_32</t>
  </si>
  <si>
    <t>Spittlebug after 96hIAP_individual_33</t>
  </si>
  <si>
    <t>Spittlebug after 96hIAP_individual_34</t>
  </si>
  <si>
    <t>Spittlebug after 96hIAP_individual_35</t>
  </si>
  <si>
    <t>Spittlebug after 96hIAP_individual_36</t>
  </si>
  <si>
    <t>Spittlebug after 96hIAP_individual_37</t>
  </si>
  <si>
    <t>Spittlebug after 96hIAP_individual_38</t>
  </si>
  <si>
    <t>Spittlebug after 96hIAP_individual_39</t>
  </si>
  <si>
    <t>Spittlebug after 96hIAP_individual_40</t>
  </si>
  <si>
    <t>Spittlebug after 96hIAP_individual_41</t>
  </si>
  <si>
    <t>Spittlebug after 96hIAP_individual_42</t>
  </si>
  <si>
    <t>Plant after 24hIAP_plant_45</t>
  </si>
  <si>
    <t>Plant after 24hIAP_plant_46</t>
  </si>
  <si>
    <t>Plant after 24hIAP_plant_47</t>
  </si>
  <si>
    <t>Plant after 24hIAP_plant_48</t>
  </si>
  <si>
    <t>Plant after 24hIAP_plant_49</t>
  </si>
  <si>
    <t>Plant after 24hIAP_plant_50</t>
  </si>
  <si>
    <t>Plant after 24hIAP_plant_51</t>
  </si>
  <si>
    <t>Plant after 24hIAP_plant_52</t>
  </si>
  <si>
    <t>Plant after 24hIAP_plant_53</t>
  </si>
  <si>
    <t>Plant after 24hIAP_plant_54</t>
  </si>
  <si>
    <t>Plant after 24hIAP_plant_55</t>
  </si>
  <si>
    <t>Plant after 24hIAP_plant_56</t>
  </si>
  <si>
    <t>Plant after 24hIAP_plant_57</t>
  </si>
  <si>
    <t>Plant after 72hIAP_plant_16</t>
  </si>
  <si>
    <t>Plant after 72hIAP_plant_17</t>
  </si>
  <si>
    <t>Plant after 72hIAP_plant_18</t>
  </si>
  <si>
    <t>Plant after 72hIAP_plant_19</t>
  </si>
  <si>
    <t>Plant after 72hIAP_plant_20</t>
  </si>
  <si>
    <t>Plant after 72hIAP_plant_21</t>
  </si>
  <si>
    <t>Plant after 72hIAP_plant_22</t>
  </si>
  <si>
    <t>Plant after 72hIAP_plant_23</t>
  </si>
  <si>
    <t>Plant after 72hIAP_plant_24</t>
  </si>
  <si>
    <t>Plant after 72hIAP_plant_25</t>
  </si>
  <si>
    <t>Plant after 72hIAP_plant_26</t>
  </si>
  <si>
    <t>Plant after 72hIAP_plant_27</t>
  </si>
  <si>
    <t>Plant after 72hIAP_plant_63</t>
  </si>
  <si>
    <t>Plant after 72hIAP_plant_64</t>
  </si>
  <si>
    <t>Plant after 96hIAP_plant_28</t>
  </si>
  <si>
    <t>Plant after 96hIAP_plant_29</t>
  </si>
  <si>
    <t>Plant after 96hIAP_plant_30</t>
  </si>
  <si>
    <t>Plant after 96hIAP_plant_31</t>
  </si>
  <si>
    <t>Plant after 96hIAP_plant_32</t>
  </si>
  <si>
    <t>Plant after 96hIAP_plant_33</t>
  </si>
  <si>
    <t>Plant after 96hIAP_plant_34</t>
  </si>
  <si>
    <t>Plant after 96hIAP_plant_35</t>
  </si>
  <si>
    <t>Plant after 96hIAP_plant_36</t>
  </si>
  <si>
    <t>Plant after 96hIAP_plant_37</t>
  </si>
  <si>
    <t>Plant after 96hIAP_plant_38</t>
  </si>
  <si>
    <t>Plant after 96hIAP_plant_39</t>
  </si>
  <si>
    <t>Plant after 96hIAP_plant_40</t>
  </si>
  <si>
    <t>Plant after 96hIAP_plant_41</t>
  </si>
  <si>
    <t>Plant after 96hIAP_plant_42</t>
  </si>
  <si>
    <t>Plant after 96hIAP_plant_43</t>
  </si>
  <si>
    <t>Plant after 96hIAP_plant_44</t>
  </si>
  <si>
    <t>Plant after 96hIAP_plant_62</t>
  </si>
  <si>
    <t>D_Neg Ctrl_1</t>
  </si>
  <si>
    <t>D_Neg Ctrl_2</t>
  </si>
  <si>
    <t>D_Neg Ctrl_3</t>
  </si>
  <si>
    <t>D_Neg Ctrl_4</t>
  </si>
  <si>
    <t>D_Neg Ctrl_5</t>
  </si>
  <si>
    <t>Healthy Spittlebug 1_negative control_96hIAP</t>
  </si>
  <si>
    <t>Healthy Spittlebug 2_negative control_96hIAP</t>
  </si>
  <si>
    <t>Healthy Spittlebug 3_negative control_96hIAP</t>
  </si>
  <si>
    <t>Healthy Spittlebug 4_negative control_96hIAP</t>
  </si>
  <si>
    <t>Healthy Spittlebug 5_negative control_96hIAP</t>
  </si>
  <si>
    <t>Healthy Spittlebug 6_negative control_96hIAP</t>
  </si>
  <si>
    <t>Healthy Spittlebug 7_negative control_96hIAP</t>
  </si>
  <si>
    <t>Healthy Spittlebug 8_negative control_96hIAP</t>
  </si>
  <si>
    <t>Healthy plant 1_negative control_96hIAP</t>
  </si>
  <si>
    <t>Healthy plant 2_negative control_96hIAP</t>
  </si>
  <si>
    <t>Healthy plant 3_negative control_96hIAP</t>
  </si>
  <si>
    <t>Healthy plant 4_negative control_96hIAP</t>
  </si>
  <si>
    <t>Healthy plant 5_negative control_96hIAP</t>
  </si>
  <si>
    <t>Healthy plant 6_negative control_96hIAP</t>
  </si>
  <si>
    <t>Healthy plant 7_negative control_96hIAP</t>
  </si>
  <si>
    <t>Healthy plant 8_negative control_96hIAP</t>
  </si>
  <si>
    <t>Cq _Average_T</t>
  </si>
  <si>
    <t>Cq_Average_B</t>
  </si>
  <si>
    <t>Cq_Average_T</t>
  </si>
  <si>
    <t>Average of the quantification cycle in tecnical replicates</t>
  </si>
  <si>
    <t>Average of the quantification cycle in biological replicates</t>
  </si>
  <si>
    <t>Cq_Average_E</t>
  </si>
  <si>
    <t>Average of the quantification cycle in the complete experimentation (all times together)</t>
  </si>
  <si>
    <t>Article title</t>
  </si>
  <si>
    <t>The following information is avaiable for this article</t>
  </si>
  <si>
    <t>Journal of Insect Science - Supporting Information - Tables S1, S2</t>
  </si>
  <si>
    <r>
      <t xml:space="preserve">Transmission of </t>
    </r>
    <r>
      <rPr>
        <i/>
        <sz val="11"/>
        <color theme="1"/>
        <rFont val="Calibri"/>
        <family val="2"/>
        <scheme val="minor"/>
      </rPr>
      <t>Xanthomonas albilineans</t>
    </r>
    <r>
      <rPr>
        <sz val="11"/>
        <color theme="1"/>
        <rFont val="Calibri"/>
        <family val="2"/>
        <scheme val="minor"/>
      </rPr>
      <t xml:space="preserve"> by the spittlebug </t>
    </r>
    <r>
      <rPr>
        <i/>
        <sz val="11"/>
        <color theme="1"/>
        <rFont val="Calibri"/>
        <family val="2"/>
        <scheme val="minor"/>
      </rPr>
      <t>Mahanarva fimbriolata</t>
    </r>
    <r>
      <rPr>
        <sz val="11"/>
        <color theme="1"/>
        <rFont val="Calibri"/>
        <family val="2"/>
        <scheme val="minor"/>
      </rPr>
      <t xml:space="preserve"> (Hemiptera: Cercopidae) in Brazil: First report of an insect vector for the causal agent of sugarcane leaf scald.</t>
    </r>
  </si>
  <si>
    <t>Detection</t>
  </si>
  <si>
    <r>
      <t xml:space="preserve">Detection of </t>
    </r>
    <r>
      <rPr>
        <i/>
        <sz val="12"/>
        <color theme="1"/>
        <rFont val="Times New Roman"/>
        <family val="1"/>
      </rPr>
      <t>X. albilineans</t>
    </r>
  </si>
  <si>
    <t>Cq _Avg_T</t>
  </si>
  <si>
    <t>Cq_Avg_B</t>
  </si>
  <si>
    <t>Copies_Avg_T</t>
  </si>
  <si>
    <t>Copy_Avg_B</t>
  </si>
  <si>
    <t>Copy_SD_B</t>
  </si>
  <si>
    <r>
      <t>Avarege of number of copies of the target gene (</t>
    </r>
    <r>
      <rPr>
        <i/>
        <sz val="12"/>
        <color theme="1"/>
        <rFont val="Times New Roman"/>
        <family val="1"/>
      </rPr>
      <t>ALB1)</t>
    </r>
    <r>
      <rPr>
        <sz val="12"/>
        <color theme="1"/>
        <rFont val="Times New Roman"/>
        <family val="1"/>
      </rPr>
      <t xml:space="preserve"> per reaction  (400ng of template DNA) in tecnical replicates</t>
    </r>
  </si>
  <si>
    <t>Avarege of number of copies of the target gene per reaction in biological replicates</t>
  </si>
  <si>
    <t>Standard deviation of number of copies of the target gene per reaction in tecnical replicates</t>
  </si>
  <si>
    <r>
      <t xml:space="preserve">Quantification of </t>
    </r>
    <r>
      <rPr>
        <i/>
        <sz val="12"/>
        <color theme="1"/>
        <rFont val="Times New Roman"/>
        <family val="1"/>
      </rPr>
      <t xml:space="preserve">X. albilineans </t>
    </r>
    <r>
      <rPr>
        <sz val="12"/>
        <color theme="1"/>
        <rFont val="Times New Roman"/>
        <family val="1"/>
      </rPr>
      <t>(copies per reaction)</t>
    </r>
  </si>
  <si>
    <t xml:space="preserve">Detection </t>
  </si>
  <si>
    <t>Copies_SD_T</t>
  </si>
  <si>
    <t xml:space="preserve">Sample Name  </t>
  </si>
  <si>
    <r>
      <rPr>
        <b/>
        <sz val="11"/>
        <color theme="1"/>
        <rFont val="Calibri"/>
        <family val="2"/>
        <scheme val="minor"/>
      </rPr>
      <t xml:space="preserve">Table S1. </t>
    </r>
    <r>
      <rPr>
        <sz val="11"/>
        <color theme="1"/>
        <rFont val="Calibri"/>
        <family val="2"/>
        <scheme val="minor"/>
      </rPr>
      <t xml:space="preserve">Detection and quantification of </t>
    </r>
    <r>
      <rPr>
        <i/>
        <sz val="11"/>
        <color theme="1"/>
        <rFont val="Calibri"/>
        <family val="2"/>
        <scheme val="minor"/>
      </rPr>
      <t>Xanthomonas albilineans</t>
    </r>
    <r>
      <rPr>
        <sz val="11"/>
        <color theme="1"/>
        <rFont val="Calibri"/>
        <family val="2"/>
        <scheme val="minor"/>
      </rPr>
      <t xml:space="preserve"> in diets of the artificial probing assays                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 . Detection and quantification of</t>
    </r>
    <r>
      <rPr>
        <i/>
        <sz val="11"/>
        <color theme="1"/>
        <rFont val="Calibri"/>
        <family val="2"/>
        <scheme val="minor"/>
      </rPr>
      <t xml:space="preserve"> Xanthomonas albilineans</t>
    </r>
    <r>
      <rPr>
        <sz val="11"/>
        <color theme="1"/>
        <rFont val="Calibri"/>
        <family val="2"/>
        <scheme val="minor"/>
      </rPr>
      <t xml:space="preserve"> in  </t>
    </r>
    <r>
      <rPr>
        <i/>
        <sz val="11"/>
        <color theme="1"/>
        <rFont val="Calibri"/>
        <family val="2"/>
        <scheme val="minor"/>
      </rPr>
      <t>Mahanarva fimbriolata</t>
    </r>
    <r>
      <rPr>
        <sz val="11"/>
        <color theme="1"/>
        <rFont val="Calibri"/>
        <family val="2"/>
        <scheme val="minor"/>
      </rPr>
      <t xml:space="preserve"> adults and sugarcane plants of the plant probing assays</t>
    </r>
  </si>
  <si>
    <r>
      <t xml:space="preserve">Table S1.  Detection and quantification of </t>
    </r>
    <r>
      <rPr>
        <b/>
        <i/>
        <sz val="12"/>
        <color theme="1"/>
        <rFont val="Times New Roman"/>
        <family val="1"/>
      </rPr>
      <t xml:space="preserve">Xanthomonas albilineans </t>
    </r>
    <r>
      <rPr>
        <b/>
        <sz val="12"/>
        <color theme="1"/>
        <rFont val="Times New Roman"/>
        <family val="1"/>
      </rPr>
      <t>in diets of the artificial probing assays</t>
    </r>
  </si>
  <si>
    <r>
      <t xml:space="preserve">Table S2.  Detection and quantification of </t>
    </r>
    <r>
      <rPr>
        <b/>
        <i/>
        <sz val="12"/>
        <color theme="1"/>
        <rFont val="Times New Roman"/>
        <family val="1"/>
      </rPr>
      <t xml:space="preserve">Xanthomonas albilineans </t>
    </r>
    <r>
      <rPr>
        <b/>
        <sz val="12"/>
        <color theme="1"/>
        <rFont val="Times New Roman"/>
        <family val="1"/>
      </rPr>
      <t xml:space="preserve">in </t>
    </r>
    <r>
      <rPr>
        <b/>
        <i/>
        <sz val="12"/>
        <color theme="1"/>
        <rFont val="Times New Roman"/>
        <family val="1"/>
      </rPr>
      <t>Mahanarva fimbriolata</t>
    </r>
    <r>
      <rPr>
        <b/>
        <sz val="12"/>
        <color theme="1"/>
        <rFont val="Times New Roman"/>
        <family val="1"/>
      </rPr>
      <t xml:space="preserve"> adults and sugarcane plants of the plant probing assay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left"/>
    </xf>
    <xf numFmtId="2" fontId="0" fillId="0" borderId="0" xfId="0" applyNumberFormat="1"/>
    <xf numFmtId="0" fontId="8" fillId="0" borderId="0" xfId="0" applyFont="1"/>
    <xf numFmtId="0" fontId="0" fillId="0" borderId="0" xfId="0" applyAlignment="1">
      <alignment wrapText="1"/>
    </xf>
    <xf numFmtId="11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F4C82-9D26-4B40-983F-28B3886FBF51}">
  <dimension ref="A1:B3"/>
  <sheetViews>
    <sheetView tabSelected="1" workbookViewId="0">
      <selection activeCell="B14" sqref="B14"/>
    </sheetView>
  </sheetViews>
  <sheetFormatPr defaultRowHeight="15" x14ac:dyDescent="0.25"/>
  <cols>
    <col min="1" max="1" width="47.85546875" bestFit="1" customWidth="1"/>
    <col min="2" max="2" width="94.7109375" bestFit="1" customWidth="1"/>
  </cols>
  <sheetData>
    <row r="1" spans="1:2" x14ac:dyDescent="0.25">
      <c r="B1" s="9" t="s">
        <v>423</v>
      </c>
    </row>
    <row r="2" spans="1:2" ht="30" x14ac:dyDescent="0.25">
      <c r="A2" t="s">
        <v>421</v>
      </c>
      <c r="B2" s="10" t="s">
        <v>424</v>
      </c>
    </row>
    <row r="3" spans="1:2" ht="60" x14ac:dyDescent="0.25">
      <c r="A3" t="s">
        <v>422</v>
      </c>
      <c r="B3" s="10" t="s">
        <v>439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070B5-B1CD-457D-9F6E-6838A0CD1C85}">
  <dimension ref="A1:V76"/>
  <sheetViews>
    <sheetView zoomScaleNormal="100" workbookViewId="0"/>
  </sheetViews>
  <sheetFormatPr defaultRowHeight="15.75" x14ac:dyDescent="0.25"/>
  <cols>
    <col min="1" max="1" width="39.5703125" style="2" customWidth="1"/>
    <col min="2" max="7" width="9.140625" style="2"/>
    <col min="8" max="8" width="7.85546875" style="2" customWidth="1"/>
    <col min="9" max="9" width="6.85546875" style="2" customWidth="1"/>
    <col min="10" max="10" width="12.42578125" style="2" customWidth="1"/>
    <col min="11" max="11" width="11.28515625" style="2" customWidth="1"/>
    <col min="12" max="13" width="6.85546875" style="2" customWidth="1"/>
    <col min="14" max="14" width="14.140625" style="2" customWidth="1"/>
    <col min="15" max="15" width="45.5703125" style="2" bestFit="1" customWidth="1"/>
    <col min="16" max="21" width="9.140625" style="2"/>
    <col min="22" max="22" width="10.7109375" style="2" bestFit="1" customWidth="1"/>
    <col min="23" max="16384" width="9.140625" style="2"/>
  </cols>
  <sheetData>
    <row r="1" spans="1:22" x14ac:dyDescent="0.25">
      <c r="A1" s="1" t="s">
        <v>440</v>
      </c>
    </row>
    <row r="3" spans="1:22" x14ac:dyDescent="0.25">
      <c r="A3" s="1" t="s">
        <v>15</v>
      </c>
      <c r="C3" s="2" t="s">
        <v>426</v>
      </c>
      <c r="J3" s="2" t="s">
        <v>435</v>
      </c>
      <c r="O3" s="1" t="s">
        <v>16</v>
      </c>
      <c r="P3" s="2" t="s">
        <v>426</v>
      </c>
      <c r="V3" s="2" t="s">
        <v>435</v>
      </c>
    </row>
    <row r="4" spans="1:22" x14ac:dyDescent="0.25">
      <c r="A4" s="2" t="s">
        <v>17</v>
      </c>
      <c r="B4" s="2" t="s">
        <v>1</v>
      </c>
      <c r="C4" s="2" t="s">
        <v>425</v>
      </c>
      <c r="D4" s="2" t="s">
        <v>256</v>
      </c>
      <c r="E4" s="2" t="s">
        <v>257</v>
      </c>
      <c r="F4" s="2" t="s">
        <v>427</v>
      </c>
      <c r="G4" s="2" t="s">
        <v>258</v>
      </c>
      <c r="H4" s="2" t="s">
        <v>428</v>
      </c>
      <c r="I4" s="2" t="s">
        <v>259</v>
      </c>
      <c r="J4" s="2" t="s">
        <v>429</v>
      </c>
      <c r="K4" s="2" t="s">
        <v>430</v>
      </c>
      <c r="L4" s="2" t="s">
        <v>431</v>
      </c>
      <c r="O4" s="2" t="s">
        <v>17</v>
      </c>
      <c r="P4" s="2" t="s">
        <v>1</v>
      </c>
      <c r="Q4" s="2" t="s">
        <v>436</v>
      </c>
      <c r="R4" s="2" t="s">
        <v>252</v>
      </c>
      <c r="S4" s="2" t="s">
        <v>253</v>
      </c>
      <c r="T4" s="2" t="s">
        <v>414</v>
      </c>
      <c r="U4" s="2" t="s">
        <v>258</v>
      </c>
      <c r="V4" s="2" t="s">
        <v>429</v>
      </c>
    </row>
    <row r="5" spans="1:22" x14ac:dyDescent="0.25">
      <c r="A5" s="2" t="s">
        <v>263</v>
      </c>
      <c r="B5" s="2" t="s">
        <v>393</v>
      </c>
      <c r="C5" s="2" t="s">
        <v>18</v>
      </c>
      <c r="D5" s="2" t="s">
        <v>9</v>
      </c>
      <c r="E5" s="2" t="s">
        <v>9</v>
      </c>
      <c r="F5" s="2" t="s">
        <v>9</v>
      </c>
      <c r="G5" s="2" t="s">
        <v>9</v>
      </c>
      <c r="H5" s="2" t="s">
        <v>9</v>
      </c>
      <c r="I5" s="2" t="s">
        <v>9</v>
      </c>
      <c r="J5" s="11" t="s">
        <v>9</v>
      </c>
      <c r="K5" s="2" t="s">
        <v>9</v>
      </c>
      <c r="L5" s="2" t="s">
        <v>9</v>
      </c>
      <c r="O5" s="2" t="s">
        <v>19</v>
      </c>
      <c r="P5" s="2" t="s">
        <v>20</v>
      </c>
      <c r="Q5" s="2" t="s">
        <v>18</v>
      </c>
      <c r="R5" s="2" t="s">
        <v>9</v>
      </c>
      <c r="S5" s="2" t="s">
        <v>9</v>
      </c>
      <c r="T5" s="2" t="s">
        <v>9</v>
      </c>
      <c r="U5" s="2" t="s">
        <v>9</v>
      </c>
      <c r="V5" s="2" t="s">
        <v>9</v>
      </c>
    </row>
    <row r="6" spans="1:22" x14ac:dyDescent="0.25">
      <c r="A6" s="2" t="s">
        <v>248</v>
      </c>
      <c r="B6" s="2" t="s">
        <v>394</v>
      </c>
      <c r="C6" s="2" t="s">
        <v>18</v>
      </c>
      <c r="D6" s="2" t="s">
        <v>9</v>
      </c>
      <c r="E6" s="2" t="s">
        <v>9</v>
      </c>
      <c r="F6" s="2" t="s">
        <v>9</v>
      </c>
      <c r="G6" s="2" t="s">
        <v>9</v>
      </c>
      <c r="J6" s="11" t="s">
        <v>9</v>
      </c>
      <c r="O6" s="2" t="s">
        <v>19</v>
      </c>
      <c r="P6" s="2" t="s">
        <v>20</v>
      </c>
      <c r="Q6" s="2" t="s">
        <v>18</v>
      </c>
      <c r="R6" s="2" t="s">
        <v>9</v>
      </c>
      <c r="S6" s="2" t="s">
        <v>9</v>
      </c>
      <c r="T6" s="2" t="s">
        <v>9</v>
      </c>
      <c r="U6" s="2" t="s">
        <v>9</v>
      </c>
      <c r="V6" s="2" t="s">
        <v>9</v>
      </c>
    </row>
    <row r="7" spans="1:22" x14ac:dyDescent="0.25">
      <c r="A7" s="2" t="s">
        <v>249</v>
      </c>
      <c r="B7" s="2" t="s">
        <v>395</v>
      </c>
      <c r="C7" s="2" t="s">
        <v>18</v>
      </c>
      <c r="D7" s="2" t="s">
        <v>9</v>
      </c>
      <c r="E7" s="2" t="s">
        <v>9</v>
      </c>
      <c r="F7" s="2" t="s">
        <v>9</v>
      </c>
      <c r="G7" s="2" t="s">
        <v>9</v>
      </c>
      <c r="J7" s="11" t="s">
        <v>9</v>
      </c>
      <c r="O7" s="2" t="s">
        <v>19</v>
      </c>
      <c r="P7" s="2" t="s">
        <v>20</v>
      </c>
      <c r="Q7" s="2" t="s">
        <v>18</v>
      </c>
      <c r="R7" s="2" t="s">
        <v>9</v>
      </c>
      <c r="S7" s="2" t="s">
        <v>9</v>
      </c>
      <c r="T7" s="2" t="s">
        <v>9</v>
      </c>
      <c r="U7" s="2" t="s">
        <v>9</v>
      </c>
      <c r="V7" s="2" t="s">
        <v>9</v>
      </c>
    </row>
    <row r="8" spans="1:22" x14ac:dyDescent="0.25">
      <c r="A8" s="2" t="s">
        <v>250</v>
      </c>
      <c r="B8" s="2" t="s">
        <v>396</v>
      </c>
      <c r="C8" s="2" t="s">
        <v>18</v>
      </c>
      <c r="D8" s="2" t="s">
        <v>9</v>
      </c>
      <c r="E8" s="2" t="s">
        <v>9</v>
      </c>
      <c r="F8" s="2" t="s">
        <v>9</v>
      </c>
      <c r="G8" s="2" t="s">
        <v>9</v>
      </c>
      <c r="J8" s="11" t="s">
        <v>9</v>
      </c>
      <c r="O8" s="2" t="s">
        <v>21</v>
      </c>
      <c r="P8" s="2" t="s">
        <v>22</v>
      </c>
      <c r="Q8" s="2" t="s">
        <v>18</v>
      </c>
      <c r="R8" s="2" t="s">
        <v>9</v>
      </c>
      <c r="S8" s="2" t="s">
        <v>9</v>
      </c>
      <c r="T8" s="2" t="s">
        <v>9</v>
      </c>
      <c r="U8" s="2" t="s">
        <v>9</v>
      </c>
      <c r="V8" s="2" t="s">
        <v>9</v>
      </c>
    </row>
    <row r="9" spans="1:22" x14ac:dyDescent="0.25">
      <c r="A9" s="2" t="s">
        <v>251</v>
      </c>
      <c r="B9" s="2" t="s">
        <v>397</v>
      </c>
      <c r="C9" s="2" t="s">
        <v>18</v>
      </c>
      <c r="D9" s="2" t="s">
        <v>9</v>
      </c>
      <c r="E9" s="2" t="s">
        <v>9</v>
      </c>
      <c r="F9" s="2" t="s">
        <v>9</v>
      </c>
      <c r="G9" s="2" t="s">
        <v>9</v>
      </c>
      <c r="J9" s="11" t="s">
        <v>9</v>
      </c>
      <c r="O9" s="2" t="s">
        <v>21</v>
      </c>
      <c r="P9" s="2" t="s">
        <v>23</v>
      </c>
      <c r="Q9" s="2" t="s">
        <v>18</v>
      </c>
      <c r="R9" s="2" t="s">
        <v>9</v>
      </c>
      <c r="S9" s="2" t="s">
        <v>9</v>
      </c>
      <c r="T9" s="2" t="s">
        <v>9</v>
      </c>
      <c r="U9" s="2" t="s">
        <v>9</v>
      </c>
      <c r="V9" s="2" t="s">
        <v>9</v>
      </c>
    </row>
    <row r="10" spans="1:22" x14ac:dyDescent="0.25">
      <c r="A10" s="2" t="s">
        <v>227</v>
      </c>
      <c r="B10" s="2" t="s">
        <v>24</v>
      </c>
      <c r="C10" s="2" t="s">
        <v>3</v>
      </c>
      <c r="D10" s="3">
        <v>10.783881187438965</v>
      </c>
      <c r="E10" s="3">
        <v>11.44069766998291</v>
      </c>
      <c r="F10" s="3">
        <v>11.112289428710938</v>
      </c>
      <c r="G10" s="3">
        <v>0.46443938880191937</v>
      </c>
      <c r="H10" s="3">
        <v>11.490275655473981</v>
      </c>
      <c r="I10" s="3">
        <v>1.0481341893885474</v>
      </c>
      <c r="J10" s="11">
        <v>42302248.9064136</v>
      </c>
      <c r="K10" s="11">
        <v>32725486.636828631</v>
      </c>
      <c r="L10" s="3">
        <v>2.0376064021715199</v>
      </c>
      <c r="M10" s="3"/>
      <c r="O10" s="2" t="s">
        <v>21</v>
      </c>
      <c r="P10" s="2" t="s">
        <v>22</v>
      </c>
      <c r="Q10" s="2" t="s">
        <v>18</v>
      </c>
      <c r="R10" s="3" t="s">
        <v>9</v>
      </c>
      <c r="S10" s="3" t="s">
        <v>9</v>
      </c>
      <c r="T10" s="3" t="s">
        <v>9</v>
      </c>
      <c r="U10" s="3" t="s">
        <v>9</v>
      </c>
      <c r="V10" s="2" t="s">
        <v>9</v>
      </c>
    </row>
    <row r="11" spans="1:22" x14ac:dyDescent="0.25">
      <c r="A11" s="2" t="s">
        <v>228</v>
      </c>
      <c r="B11" s="2" t="s">
        <v>25</v>
      </c>
      <c r="C11" s="2" t="s">
        <v>3</v>
      </c>
      <c r="D11" s="3">
        <v>11.402288436889648</v>
      </c>
      <c r="E11" s="3">
        <v>10.922359466552734</v>
      </c>
      <c r="F11" s="3">
        <v>11.162323951721191</v>
      </c>
      <c r="G11" s="3">
        <v>0.33936102941310936</v>
      </c>
      <c r="J11" s="11">
        <v>40889053.444649994</v>
      </c>
      <c r="O11" s="2" t="s">
        <v>26</v>
      </c>
      <c r="P11" s="2" t="s">
        <v>27</v>
      </c>
      <c r="Q11" s="2" t="s">
        <v>28</v>
      </c>
      <c r="R11" s="3">
        <v>16.373445510864258</v>
      </c>
      <c r="S11" s="3">
        <v>16.313388824462891</v>
      </c>
      <c r="T11" s="3">
        <v>16.343417167663574</v>
      </c>
      <c r="U11" s="3">
        <v>4.2466490210000651E-2</v>
      </c>
      <c r="V11" s="11">
        <v>1187737.3359126819</v>
      </c>
    </row>
    <row r="12" spans="1:22" x14ac:dyDescent="0.25">
      <c r="A12" s="2" t="s">
        <v>229</v>
      </c>
      <c r="B12" s="2" t="s">
        <v>223</v>
      </c>
      <c r="C12" s="2" t="s">
        <v>28</v>
      </c>
      <c r="D12" s="3">
        <v>10.801925659179688</v>
      </c>
      <c r="E12" s="3">
        <v>10.772134780883789</v>
      </c>
      <c r="F12" s="3">
        <v>10.787030220031738</v>
      </c>
      <c r="G12" s="3">
        <v>2.1065332060532925E-2</v>
      </c>
      <c r="J12" s="11">
        <v>52758242.241259158</v>
      </c>
      <c r="O12" s="2" t="s">
        <v>26</v>
      </c>
      <c r="P12" s="2" t="s">
        <v>27</v>
      </c>
      <c r="Q12" s="2" t="s">
        <v>3</v>
      </c>
      <c r="R12" s="3">
        <v>17.450822830200195</v>
      </c>
      <c r="S12" s="3">
        <v>17.538591384887695</v>
      </c>
      <c r="T12" s="3">
        <v>17.494707107543945</v>
      </c>
      <c r="U12" s="3">
        <v>6.2061740194473594E-2</v>
      </c>
      <c r="V12" s="11">
        <v>571446.53126351174</v>
      </c>
    </row>
    <row r="13" spans="1:22" x14ac:dyDescent="0.25">
      <c r="A13" s="2" t="s">
        <v>230</v>
      </c>
      <c r="B13" s="2" t="s">
        <v>29</v>
      </c>
      <c r="C13" s="2" t="s">
        <v>28</v>
      </c>
      <c r="D13" s="3">
        <v>11.889290809631348</v>
      </c>
      <c r="E13" s="3">
        <v>11.754447937011719</v>
      </c>
      <c r="F13" s="3">
        <v>11.821869373321533</v>
      </c>
      <c r="G13" s="3">
        <v>9.5348309624013444E-2</v>
      </c>
      <c r="J13" s="11">
        <v>26127090.585209027</v>
      </c>
      <c r="O13" s="2" t="s">
        <v>26</v>
      </c>
      <c r="P13" s="2" t="s">
        <v>27</v>
      </c>
      <c r="Q13" s="2" t="s">
        <v>3</v>
      </c>
      <c r="R13" s="3">
        <v>17.299657821655273</v>
      </c>
      <c r="S13" s="3">
        <v>17.401397705078125</v>
      </c>
      <c r="T13" s="3">
        <f>AVERAGE(R13:S13)</f>
        <v>17.350527763366699</v>
      </c>
      <c r="U13" s="3">
        <f>_xlfn.STDEV.S(R13:S13)</f>
        <v>7.1940961485427155E-2</v>
      </c>
      <c r="V13" s="11">
        <v>633224.69433359616</v>
      </c>
    </row>
    <row r="14" spans="1:22" x14ac:dyDescent="0.25">
      <c r="A14" s="2" t="s">
        <v>231</v>
      </c>
      <c r="B14" s="2" t="s">
        <v>224</v>
      </c>
      <c r="C14" s="2" t="s">
        <v>28</v>
      </c>
      <c r="D14" s="3">
        <v>10.48844051361084</v>
      </c>
      <c r="E14" s="3">
        <v>10.159514427185059</v>
      </c>
      <c r="F14" s="3">
        <v>10.323977470397949</v>
      </c>
      <c r="G14" s="3">
        <v>0.23258586622082233</v>
      </c>
      <c r="J14" s="11">
        <v>72252994.287578359</v>
      </c>
    </row>
    <row r="15" spans="1:22" x14ac:dyDescent="0.25">
      <c r="A15" s="2" t="s">
        <v>232</v>
      </c>
      <c r="B15" s="2" t="s">
        <v>30</v>
      </c>
      <c r="C15" s="2" t="s">
        <v>28</v>
      </c>
      <c r="D15" s="3">
        <v>12.17410945892334</v>
      </c>
      <c r="E15" s="3">
        <v>11.872941970825195</v>
      </c>
      <c r="F15" s="3">
        <v>12.023525714874268</v>
      </c>
      <c r="G15" s="3">
        <v>0.21295757310711685</v>
      </c>
      <c r="J15" s="11">
        <v>22783355.418804113</v>
      </c>
      <c r="O15" s="1" t="s">
        <v>222</v>
      </c>
    </row>
    <row r="16" spans="1:22" x14ac:dyDescent="0.25">
      <c r="A16" s="2" t="s">
        <v>233</v>
      </c>
      <c r="B16" s="2" t="s">
        <v>31</v>
      </c>
      <c r="C16" s="2" t="s">
        <v>28</v>
      </c>
      <c r="D16" s="3">
        <v>11.494526863098145</v>
      </c>
      <c r="E16" s="3">
        <v>11.426471710205078</v>
      </c>
      <c r="F16" s="3">
        <v>11.460499286651611</v>
      </c>
      <c r="G16" s="3">
        <v>4.8122260105374542E-2</v>
      </c>
      <c r="J16" s="11">
        <v>33393957.462594729</v>
      </c>
      <c r="O16" s="2" t="s">
        <v>5</v>
      </c>
      <c r="P16" s="2" t="s">
        <v>6</v>
      </c>
    </row>
    <row r="17" spans="1:16" x14ac:dyDescent="0.25">
      <c r="A17" s="2" t="s">
        <v>234</v>
      </c>
      <c r="B17" s="2" t="s">
        <v>32</v>
      </c>
      <c r="C17" s="2" t="s">
        <v>28</v>
      </c>
      <c r="D17" s="3">
        <v>11.430515289306641</v>
      </c>
      <c r="E17" s="3">
        <v>11.245267868041992</v>
      </c>
      <c r="F17" s="3">
        <v>11.337891578674316</v>
      </c>
      <c r="G17" s="3">
        <v>0.13098970777355395</v>
      </c>
      <c r="J17" s="11">
        <v>36293419.489377849</v>
      </c>
      <c r="O17" s="2" t="s">
        <v>7</v>
      </c>
      <c r="P17" s="2" t="s">
        <v>8</v>
      </c>
    </row>
    <row r="18" spans="1:16" x14ac:dyDescent="0.25">
      <c r="A18" s="2" t="s">
        <v>235</v>
      </c>
      <c r="B18" s="2" t="s">
        <v>33</v>
      </c>
      <c r="C18" s="2" t="s">
        <v>28</v>
      </c>
      <c r="D18" s="3">
        <v>11.241787910461426</v>
      </c>
      <c r="E18" s="3">
        <v>11.30599308013916</v>
      </c>
      <c r="F18" s="3">
        <v>11.273890495300293</v>
      </c>
      <c r="G18" s="3">
        <v>4.5399910866358875E-2</v>
      </c>
      <c r="J18" s="11">
        <v>37905599.221826695</v>
      </c>
      <c r="O18" s="2" t="s">
        <v>9</v>
      </c>
      <c r="P18" s="2" t="s">
        <v>10</v>
      </c>
    </row>
    <row r="19" spans="1:16" x14ac:dyDescent="0.25">
      <c r="A19" s="2" t="s">
        <v>236</v>
      </c>
      <c r="B19" s="2" t="s">
        <v>34</v>
      </c>
      <c r="C19" s="2" t="s">
        <v>28</v>
      </c>
      <c r="D19" s="3">
        <v>11.472649574279785</v>
      </c>
      <c r="E19" s="3">
        <v>11.913238525390625</v>
      </c>
      <c r="F19" s="3">
        <v>11.692944049835205</v>
      </c>
      <c r="G19" s="3">
        <v>0.31154343504634313</v>
      </c>
      <c r="J19" s="11">
        <v>28517685.059361722</v>
      </c>
      <c r="O19" s="2" t="s">
        <v>11</v>
      </c>
      <c r="P19" s="2" t="s">
        <v>12</v>
      </c>
    </row>
    <row r="20" spans="1:16" x14ac:dyDescent="0.25">
      <c r="A20" s="2" t="s">
        <v>237</v>
      </c>
      <c r="B20" s="2" t="s">
        <v>35</v>
      </c>
      <c r="C20" s="2" t="s">
        <v>28</v>
      </c>
      <c r="D20" s="3">
        <v>11.743157386779785</v>
      </c>
      <c r="E20" s="3">
        <v>11.45345401763916</v>
      </c>
      <c r="F20" s="3">
        <v>11.598305702209473</v>
      </c>
      <c r="G20" s="3">
        <v>0.20485121685192553</v>
      </c>
      <c r="J20" s="11">
        <v>30410630.318919055</v>
      </c>
      <c r="O20" s="2" t="s">
        <v>13</v>
      </c>
      <c r="P20" s="2" t="s">
        <v>14</v>
      </c>
    </row>
    <row r="21" spans="1:16" x14ac:dyDescent="0.25">
      <c r="A21" s="2" t="s">
        <v>238</v>
      </c>
      <c r="B21" s="2" t="s">
        <v>36</v>
      </c>
      <c r="C21" s="2" t="s">
        <v>28</v>
      </c>
      <c r="D21" s="3">
        <v>11.621725082397461</v>
      </c>
      <c r="E21" s="3">
        <v>11.737457275390625</v>
      </c>
      <c r="F21" s="3">
        <v>11.679591178894043</v>
      </c>
      <c r="G21" s="3">
        <v>8.1835018467056556E-2</v>
      </c>
      <c r="J21" s="11">
        <v>28777453.132942114</v>
      </c>
      <c r="O21" s="2" t="s">
        <v>252</v>
      </c>
      <c r="P21" s="2" t="s">
        <v>254</v>
      </c>
    </row>
    <row r="22" spans="1:16" x14ac:dyDescent="0.25">
      <c r="A22" s="2" t="s">
        <v>239</v>
      </c>
      <c r="B22" s="2" t="s">
        <v>225</v>
      </c>
      <c r="C22" s="2" t="s">
        <v>28</v>
      </c>
      <c r="D22" s="3">
        <v>9.9575557708740234</v>
      </c>
      <c r="E22" s="3">
        <v>10.280579566955566</v>
      </c>
      <c r="F22" s="3">
        <v>10.119067668914795</v>
      </c>
      <c r="G22" s="3">
        <v>0.22841231669387954</v>
      </c>
      <c r="J22" s="11">
        <v>83040267.61402972</v>
      </c>
      <c r="O22" s="2" t="s">
        <v>253</v>
      </c>
      <c r="P22" s="2" t="s">
        <v>255</v>
      </c>
    </row>
    <row r="23" spans="1:16" x14ac:dyDescent="0.25">
      <c r="A23" s="2" t="s">
        <v>240</v>
      </c>
      <c r="B23" s="2" t="s">
        <v>37</v>
      </c>
      <c r="C23" s="2" t="s">
        <v>28</v>
      </c>
      <c r="D23" s="3">
        <v>15.197672843933105</v>
      </c>
      <c r="E23" s="3">
        <v>15.908425331115723</v>
      </c>
      <c r="F23" s="3">
        <v>15.553049087524414</v>
      </c>
      <c r="G23" s="3">
        <v>0.50257790343203335</v>
      </c>
      <c r="J23" s="11">
        <v>2073362.7510773605</v>
      </c>
      <c r="O23" s="2" t="s">
        <v>416</v>
      </c>
      <c r="P23" s="2" t="s">
        <v>417</v>
      </c>
    </row>
    <row r="24" spans="1:16" x14ac:dyDescent="0.25">
      <c r="A24" s="2" t="s">
        <v>241</v>
      </c>
      <c r="B24" s="2" t="s">
        <v>38</v>
      </c>
      <c r="C24" s="2" t="s">
        <v>28</v>
      </c>
      <c r="D24" s="3">
        <v>11.221966743469238</v>
      </c>
      <c r="E24" s="3">
        <v>10.948476791381836</v>
      </c>
      <c r="F24" s="3">
        <v>11.085221767425537</v>
      </c>
      <c r="G24" s="3">
        <v>0.19338659970738617</v>
      </c>
      <c r="J24" s="11">
        <v>43087011.117619187</v>
      </c>
      <c r="O24" s="2" t="s">
        <v>258</v>
      </c>
      <c r="P24" s="2" t="s">
        <v>260</v>
      </c>
    </row>
    <row r="25" spans="1:16" x14ac:dyDescent="0.25">
      <c r="A25" s="2" t="s">
        <v>242</v>
      </c>
      <c r="B25" s="2" t="s">
        <v>39</v>
      </c>
      <c r="C25" s="2" t="s">
        <v>28</v>
      </c>
      <c r="D25" s="3">
        <v>11.692676544189453</v>
      </c>
      <c r="E25" s="3">
        <v>10.998577117919922</v>
      </c>
      <c r="F25" s="3">
        <v>11.345626831054688</v>
      </c>
      <c r="G25" s="3">
        <v>0.49080241113287759</v>
      </c>
      <c r="J25" s="11">
        <v>36103272.899478361</v>
      </c>
      <c r="O25" s="2" t="s">
        <v>415</v>
      </c>
      <c r="P25" s="2" t="s">
        <v>418</v>
      </c>
    </row>
    <row r="26" spans="1:16" x14ac:dyDescent="0.25">
      <c r="A26" s="2" t="s">
        <v>243</v>
      </c>
      <c r="B26" s="2" t="s">
        <v>40</v>
      </c>
      <c r="C26" s="2" t="s">
        <v>28</v>
      </c>
      <c r="D26" s="3">
        <v>11.749531745910645</v>
      </c>
      <c r="E26" s="3">
        <v>11.123662948608398</v>
      </c>
      <c r="F26" s="3">
        <v>11.436597347259521</v>
      </c>
      <c r="G26" s="3">
        <v>0.44255607070548697</v>
      </c>
      <c r="J26" s="11">
        <v>33940415.417390808</v>
      </c>
      <c r="O26" s="2" t="s">
        <v>259</v>
      </c>
      <c r="P26" s="2" t="s">
        <v>261</v>
      </c>
    </row>
    <row r="27" spans="1:16" x14ac:dyDescent="0.25">
      <c r="A27" s="2" t="s">
        <v>244</v>
      </c>
      <c r="B27" s="2" t="s">
        <v>41</v>
      </c>
      <c r="C27" s="2" t="s">
        <v>28</v>
      </c>
      <c r="D27" s="4">
        <v>11.559658050537109</v>
      </c>
      <c r="E27" s="4">
        <v>11.743268966674805</v>
      </c>
      <c r="F27" s="3">
        <v>11.651463508605957</v>
      </c>
      <c r="G27" s="4">
        <v>0.12983252390083885</v>
      </c>
      <c r="J27" s="11">
        <v>29332419.686499748</v>
      </c>
      <c r="O27" s="2" t="s">
        <v>429</v>
      </c>
      <c r="P27" s="2" t="s">
        <v>432</v>
      </c>
    </row>
    <row r="28" spans="1:16" x14ac:dyDescent="0.25">
      <c r="A28" s="2" t="s">
        <v>245</v>
      </c>
      <c r="B28" s="2" t="s">
        <v>42</v>
      </c>
      <c r="C28" s="2" t="s">
        <v>28</v>
      </c>
      <c r="D28" s="4">
        <v>11.570958137512207</v>
      </c>
      <c r="E28" s="4">
        <v>11.511500358581543</v>
      </c>
      <c r="F28" s="3">
        <v>11.541229248046875</v>
      </c>
      <c r="G28" s="4">
        <v>4.2042998676163186E-2</v>
      </c>
      <c r="J28" s="11">
        <v>31612486.586750776</v>
      </c>
      <c r="O28" s="2" t="s">
        <v>430</v>
      </c>
      <c r="P28" s="2" t="s">
        <v>433</v>
      </c>
    </row>
    <row r="29" spans="1:16" x14ac:dyDescent="0.25">
      <c r="A29" s="2" t="s">
        <v>246</v>
      </c>
      <c r="B29" s="2" t="s">
        <v>43</v>
      </c>
      <c r="C29" s="2" t="s">
        <v>28</v>
      </c>
      <c r="D29" s="4">
        <v>11.82624340057373</v>
      </c>
      <c r="E29" s="4">
        <v>11.433728218078613</v>
      </c>
      <c r="F29" s="3">
        <v>11.629985809326172</v>
      </c>
      <c r="G29" s="4">
        <v>0.2775501472609726</v>
      </c>
      <c r="J29" s="11">
        <v>29763375.722349163</v>
      </c>
      <c r="O29" s="2" t="s">
        <v>431</v>
      </c>
      <c r="P29" s="2" t="s">
        <v>434</v>
      </c>
    </row>
    <row r="30" spans="1:16" x14ac:dyDescent="0.25">
      <c r="A30" s="2" t="s">
        <v>247</v>
      </c>
      <c r="B30" s="2" t="s">
        <v>226</v>
      </c>
      <c r="C30" s="2" t="s">
        <v>28</v>
      </c>
      <c r="D30" s="3">
        <v>10.271794319152832</v>
      </c>
      <c r="E30" s="3">
        <v>11.047023773193359</v>
      </c>
      <c r="F30" s="3">
        <v>10.659409046173096</v>
      </c>
      <c r="G30" s="3">
        <v>0.54817000392760185</v>
      </c>
      <c r="J30" s="11">
        <v>57534575.032534622</v>
      </c>
    </row>
    <row r="31" spans="1:16" x14ac:dyDescent="0.25">
      <c r="A31" s="2" t="s">
        <v>266</v>
      </c>
      <c r="B31" s="2" t="s">
        <v>44</v>
      </c>
      <c r="C31" s="2" t="s">
        <v>18</v>
      </c>
      <c r="D31" s="2" t="s">
        <v>9</v>
      </c>
      <c r="E31" s="2" t="s">
        <v>9</v>
      </c>
      <c r="F31" s="2" t="s">
        <v>9</v>
      </c>
      <c r="G31" s="2" t="s">
        <v>9</v>
      </c>
      <c r="H31" s="3">
        <v>26.559608199379699</v>
      </c>
      <c r="I31" s="3">
        <v>3.0881142402301234</v>
      </c>
      <c r="J31" s="11" t="s">
        <v>9</v>
      </c>
      <c r="K31" s="11">
        <v>1176.4486595081034</v>
      </c>
      <c r="L31" s="3">
        <v>8.1425435660948846</v>
      </c>
      <c r="M31" s="3"/>
    </row>
    <row r="32" spans="1:16" x14ac:dyDescent="0.25">
      <c r="A32" s="2" t="s">
        <v>267</v>
      </c>
      <c r="B32" s="2" t="s">
        <v>45</v>
      </c>
      <c r="C32" s="2" t="s">
        <v>28</v>
      </c>
      <c r="D32" s="3">
        <v>29.256786346435547</v>
      </c>
      <c r="E32" s="3">
        <v>30.559000015258789</v>
      </c>
      <c r="F32" s="3">
        <v>29.907893180847168</v>
      </c>
      <c r="G32" s="3">
        <v>0.92080411577872756</v>
      </c>
      <c r="J32" s="11">
        <v>121.08272911355614</v>
      </c>
    </row>
    <row r="33" spans="1:10" x14ac:dyDescent="0.25">
      <c r="A33" s="2" t="s">
        <v>268</v>
      </c>
      <c r="B33" s="2" t="s">
        <v>46</v>
      </c>
      <c r="C33" s="2" t="s">
        <v>28</v>
      </c>
      <c r="D33" s="3">
        <v>26.056512832641602</v>
      </c>
      <c r="E33" s="3">
        <v>26.110940933227539</v>
      </c>
      <c r="F33" s="3">
        <v>26.08372688293457</v>
      </c>
      <c r="G33" s="3">
        <v>3.8486479011419904E-2</v>
      </c>
      <c r="J33" s="11">
        <v>1625.2567111802905</v>
      </c>
    </row>
    <row r="34" spans="1:10" x14ac:dyDescent="0.25">
      <c r="A34" s="2" t="s">
        <v>269</v>
      </c>
      <c r="B34" s="2" t="s">
        <v>47</v>
      </c>
      <c r="C34" s="2" t="s">
        <v>28</v>
      </c>
      <c r="D34" s="3">
        <v>23.242599487304688</v>
      </c>
      <c r="E34" s="3">
        <v>23.459541320800781</v>
      </c>
      <c r="F34" s="3">
        <v>23.351070404052734</v>
      </c>
      <c r="G34" s="3">
        <v>0.15340104158813078</v>
      </c>
      <c r="J34" s="11">
        <v>10395.584407912962</v>
      </c>
    </row>
    <row r="35" spans="1:10" x14ac:dyDescent="0.25">
      <c r="A35" s="2" t="s">
        <v>270</v>
      </c>
      <c r="B35" s="2" t="s">
        <v>48</v>
      </c>
      <c r="C35" s="2" t="s">
        <v>28</v>
      </c>
      <c r="D35" s="3">
        <v>24.71068000793457</v>
      </c>
      <c r="E35" s="3">
        <v>24.796026229858398</v>
      </c>
      <c r="F35" s="3">
        <v>24.753353118896484</v>
      </c>
      <c r="G35" s="3">
        <v>6.0348892270990856E-2</v>
      </c>
      <c r="J35" s="11">
        <v>4011.2671618526865</v>
      </c>
    </row>
    <row r="36" spans="1:10" x14ac:dyDescent="0.25">
      <c r="A36" s="2" t="s">
        <v>271</v>
      </c>
      <c r="B36" s="2" t="s">
        <v>49</v>
      </c>
      <c r="C36" s="2" t="s">
        <v>28</v>
      </c>
      <c r="D36" s="3">
        <v>21.614410400390625</v>
      </c>
      <c r="E36" s="3">
        <v>21.944509506225586</v>
      </c>
      <c r="F36" s="3">
        <v>21.779459953308105</v>
      </c>
      <c r="G36" s="3">
        <v>0.23341531619951672</v>
      </c>
      <c r="J36" s="11">
        <v>30224.220062746415</v>
      </c>
    </row>
    <row r="37" spans="1:10" x14ac:dyDescent="0.25">
      <c r="A37" s="2" t="s">
        <v>272</v>
      </c>
      <c r="B37" s="2" t="s">
        <v>50</v>
      </c>
      <c r="C37" s="2" t="s">
        <v>28</v>
      </c>
      <c r="D37" s="3">
        <v>24.582914352416992</v>
      </c>
      <c r="E37" s="3">
        <v>24.452600479125977</v>
      </c>
      <c r="F37" s="3">
        <v>24.517757415771484</v>
      </c>
      <c r="G37" s="3">
        <v>9.214582348676166E-2</v>
      </c>
      <c r="J37" s="11">
        <v>4707.2200214088689</v>
      </c>
    </row>
    <row r="38" spans="1:10" x14ac:dyDescent="0.25">
      <c r="A38" s="2" t="s">
        <v>273</v>
      </c>
      <c r="B38" s="2" t="s">
        <v>51</v>
      </c>
      <c r="C38" s="2" t="s">
        <v>18</v>
      </c>
      <c r="D38" s="2" t="s">
        <v>9</v>
      </c>
      <c r="E38" s="2" t="s">
        <v>9</v>
      </c>
      <c r="F38" s="2" t="s">
        <v>9</v>
      </c>
      <c r="G38" s="2" t="s">
        <v>9</v>
      </c>
      <c r="J38" s="11" t="s">
        <v>9</v>
      </c>
    </row>
    <row r="39" spans="1:10" x14ac:dyDescent="0.25">
      <c r="A39" s="2" t="s">
        <v>274</v>
      </c>
      <c r="B39" s="2" t="s">
        <v>52</v>
      </c>
      <c r="C39" s="2" t="s">
        <v>18</v>
      </c>
      <c r="D39" s="2" t="s">
        <v>9</v>
      </c>
      <c r="E39" s="2" t="s">
        <v>9</v>
      </c>
      <c r="F39" s="2" t="s">
        <v>9</v>
      </c>
      <c r="G39" s="2" t="s">
        <v>9</v>
      </c>
      <c r="J39" s="11" t="s">
        <v>9</v>
      </c>
    </row>
    <row r="40" spans="1:10" x14ac:dyDescent="0.25">
      <c r="A40" s="2" t="s">
        <v>275</v>
      </c>
      <c r="B40" s="2" t="s">
        <v>53</v>
      </c>
      <c r="C40" s="2" t="s">
        <v>28</v>
      </c>
      <c r="D40" s="3">
        <v>30.866491317749023</v>
      </c>
      <c r="E40" s="3">
        <v>31.371776580810547</v>
      </c>
      <c r="F40" s="3">
        <v>31.119133949279785</v>
      </c>
      <c r="G40" s="3">
        <v>0.35729063594443178</v>
      </c>
      <c r="J40" s="11">
        <v>53.193406384048174</v>
      </c>
    </row>
    <row r="41" spans="1:10" x14ac:dyDescent="0.25">
      <c r="A41" s="2" t="s">
        <v>276</v>
      </c>
      <c r="B41" s="2" t="s">
        <v>54</v>
      </c>
      <c r="C41" s="2" t="s">
        <v>28</v>
      </c>
      <c r="D41" s="3">
        <v>31.147411346435547</v>
      </c>
      <c r="E41" s="3">
        <v>31.389793395996094</v>
      </c>
      <c r="F41" s="3">
        <v>31.26860237121582</v>
      </c>
      <c r="G41" s="3">
        <v>0.17138999088215653</v>
      </c>
      <c r="J41" s="11">
        <v>48.059132249738191</v>
      </c>
    </row>
    <row r="42" spans="1:10" x14ac:dyDescent="0.25">
      <c r="A42" s="2" t="s">
        <v>277</v>
      </c>
      <c r="B42" s="2" t="s">
        <v>55</v>
      </c>
      <c r="C42" s="2" t="s">
        <v>28</v>
      </c>
      <c r="D42" s="3">
        <v>22.894678115844727</v>
      </c>
      <c r="E42" s="3">
        <v>22.401824951171875</v>
      </c>
      <c r="F42" s="3">
        <v>22.648251533508301</v>
      </c>
      <c r="G42" s="3">
        <v>0.3484998148694235</v>
      </c>
      <c r="J42" s="11">
        <v>16754.339402741116</v>
      </c>
    </row>
    <row r="43" spans="1:10" x14ac:dyDescent="0.25">
      <c r="A43" s="2" t="s">
        <v>278</v>
      </c>
      <c r="B43" s="2" t="s">
        <v>56</v>
      </c>
      <c r="C43" s="2" t="s">
        <v>28</v>
      </c>
      <c r="D43" s="3">
        <v>21.281637191772461</v>
      </c>
      <c r="E43" s="3">
        <v>20.861316680908203</v>
      </c>
      <c r="F43" s="3">
        <v>21.071476936340332</v>
      </c>
      <c r="G43" s="3">
        <v>0.29721148350391063</v>
      </c>
      <c r="J43" s="11">
        <v>48882.851872249172</v>
      </c>
    </row>
    <row r="44" spans="1:10" x14ac:dyDescent="0.25">
      <c r="A44" s="2" t="s">
        <v>279</v>
      </c>
      <c r="B44" s="2" t="s">
        <v>57</v>
      </c>
      <c r="C44" s="2" t="s">
        <v>3</v>
      </c>
      <c r="D44" s="3">
        <v>28.286039352416992</v>
      </c>
      <c r="E44" s="3">
        <v>28.697853088378906</v>
      </c>
      <c r="F44" s="3">
        <v>28.491946220397949</v>
      </c>
      <c r="G44" s="3">
        <v>0.29119628528443581</v>
      </c>
      <c r="J44" s="11">
        <v>316.72288207915318</v>
      </c>
    </row>
    <row r="45" spans="1:10" x14ac:dyDescent="0.25">
      <c r="A45" s="2" t="s">
        <v>280</v>
      </c>
      <c r="B45" s="2" t="s">
        <v>58</v>
      </c>
      <c r="C45" s="2" t="s">
        <v>3</v>
      </c>
      <c r="D45" s="3">
        <v>23.967769622802734</v>
      </c>
      <c r="E45" s="3">
        <v>24.130899429321289</v>
      </c>
      <c r="F45" s="3">
        <v>24.049334526062012</v>
      </c>
      <c r="G45" s="3">
        <v>0.11535019240291948</v>
      </c>
      <c r="J45" s="11">
        <v>6470.1420476383219</v>
      </c>
    </row>
    <row r="46" spans="1:10" x14ac:dyDescent="0.25">
      <c r="A46" s="2" t="s">
        <v>281</v>
      </c>
      <c r="B46" s="2" t="s">
        <v>59</v>
      </c>
      <c r="C46" s="2" t="s">
        <v>3</v>
      </c>
      <c r="D46" s="3">
        <v>23.124946594238281</v>
      </c>
      <c r="E46" s="3">
        <v>23.336685180664063</v>
      </c>
      <c r="F46" s="3">
        <v>23.230815887451172</v>
      </c>
      <c r="G46" s="3">
        <v>0.14972179030052379</v>
      </c>
      <c r="J46" s="11">
        <v>11280.150509859366</v>
      </c>
    </row>
    <row r="47" spans="1:10" x14ac:dyDescent="0.25">
      <c r="A47" s="2" t="s">
        <v>282</v>
      </c>
      <c r="B47" s="2" t="s">
        <v>60</v>
      </c>
      <c r="C47" s="2" t="s">
        <v>3</v>
      </c>
      <c r="D47" s="3">
        <v>26.481668472290039</v>
      </c>
      <c r="E47" s="3">
        <v>27.12214469909668</v>
      </c>
      <c r="F47" s="3">
        <v>26.801906585693359</v>
      </c>
      <c r="G47" s="3">
        <v>0.45288508316374881</v>
      </c>
      <c r="J47" s="11">
        <v>997.96034541136692</v>
      </c>
    </row>
    <row r="48" spans="1:10" x14ac:dyDescent="0.25">
      <c r="A48" s="2" t="s">
        <v>283</v>
      </c>
      <c r="B48" s="2" t="s">
        <v>61</v>
      </c>
      <c r="C48" s="2" t="s">
        <v>3</v>
      </c>
      <c r="D48" s="3">
        <v>29.2618408203125</v>
      </c>
      <c r="E48" s="3">
        <v>29.612497329711914</v>
      </c>
      <c r="F48" s="3">
        <v>29.437169075012207</v>
      </c>
      <c r="G48" s="3">
        <v>0.24795159566353003</v>
      </c>
      <c r="J48" s="11">
        <v>166.69025190610941</v>
      </c>
    </row>
    <row r="49" spans="1:10" x14ac:dyDescent="0.25">
      <c r="A49" s="2" t="s">
        <v>284</v>
      </c>
      <c r="B49" s="2" t="s">
        <v>62</v>
      </c>
      <c r="C49" s="2" t="s">
        <v>3</v>
      </c>
      <c r="D49" s="3">
        <v>23.077590942382813</v>
      </c>
      <c r="E49" s="3">
        <v>23.189008712768555</v>
      </c>
      <c r="F49" s="3">
        <v>23.133299827575684</v>
      </c>
      <c r="G49" s="3">
        <v>7.8784260984443993E-2</v>
      </c>
      <c r="J49" s="11">
        <v>12052.43381286695</v>
      </c>
    </row>
    <row r="50" spans="1:10" x14ac:dyDescent="0.25">
      <c r="A50" s="2" t="s">
        <v>285</v>
      </c>
      <c r="B50" s="2" t="s">
        <v>63</v>
      </c>
      <c r="C50" s="2" t="s">
        <v>3</v>
      </c>
      <c r="D50" s="3">
        <v>29.429460525512695</v>
      </c>
      <c r="E50" s="3">
        <v>29.240871429443359</v>
      </c>
      <c r="F50" s="3">
        <v>29.335165977478027</v>
      </c>
      <c r="G50" s="3">
        <v>0.13335262868846873</v>
      </c>
      <c r="J50" s="11">
        <v>178.6460427081995</v>
      </c>
    </row>
    <row r="51" spans="1:10" x14ac:dyDescent="0.25">
      <c r="A51" s="2" t="s">
        <v>286</v>
      </c>
      <c r="B51" s="2" t="s">
        <v>64</v>
      </c>
      <c r="C51" s="2" t="s">
        <v>3</v>
      </c>
      <c r="D51" s="3">
        <v>23.977840423583984</v>
      </c>
      <c r="E51" s="3">
        <v>23.936470031738281</v>
      </c>
      <c r="F51" s="3">
        <v>23.957155227661133</v>
      </c>
      <c r="G51" s="3">
        <v>2.9253284614441329E-2</v>
      </c>
      <c r="J51" s="11">
        <v>6888.1046275970266</v>
      </c>
    </row>
    <row r="52" spans="1:10" x14ac:dyDescent="0.25">
      <c r="A52" s="2" t="s">
        <v>287</v>
      </c>
      <c r="B52" s="2" t="s">
        <v>65</v>
      </c>
      <c r="C52" s="2" t="s">
        <v>3</v>
      </c>
      <c r="D52" s="3">
        <v>22.078353881835938</v>
      </c>
      <c r="E52" s="3">
        <v>21.876014709472656</v>
      </c>
      <c r="F52" s="3">
        <v>21.977184295654297</v>
      </c>
      <c r="G52" s="3">
        <v>0.14307540087774984</v>
      </c>
      <c r="J52" s="11">
        <v>26426.605355280932</v>
      </c>
    </row>
    <row r="53" spans="1:10" x14ac:dyDescent="0.25">
      <c r="A53" s="2" t="s">
        <v>288</v>
      </c>
      <c r="B53" s="2" t="s">
        <v>66</v>
      </c>
      <c r="C53" s="2" t="s">
        <v>3</v>
      </c>
      <c r="D53" s="3">
        <v>30.544559478759766</v>
      </c>
      <c r="E53" s="3">
        <v>30.272783279418945</v>
      </c>
      <c r="F53" s="3">
        <v>30.408671379089355</v>
      </c>
      <c r="G53" s="3">
        <v>0.19217479351900096</v>
      </c>
      <c r="J53" s="11">
        <v>86.176830179325066</v>
      </c>
    </row>
    <row r="54" spans="1:10" x14ac:dyDescent="0.25">
      <c r="A54" s="2" t="s">
        <v>289</v>
      </c>
      <c r="B54" s="2" t="s">
        <v>67</v>
      </c>
      <c r="C54" s="2" t="s">
        <v>3</v>
      </c>
      <c r="D54" s="3">
        <v>30.239810943603516</v>
      </c>
      <c r="E54" s="3">
        <v>30.561737060546875</v>
      </c>
      <c r="F54" s="3">
        <v>30.400774002075195</v>
      </c>
      <c r="G54" s="3">
        <v>0.22763614033170293</v>
      </c>
      <c r="J54" s="11">
        <v>86.640239531512464</v>
      </c>
    </row>
    <row r="55" spans="1:10" x14ac:dyDescent="0.25">
      <c r="A55" s="2" t="s">
        <v>290</v>
      </c>
      <c r="B55" s="2" t="s">
        <v>68</v>
      </c>
      <c r="C55" s="2" t="s">
        <v>18</v>
      </c>
      <c r="D55" s="2" t="s">
        <v>9</v>
      </c>
      <c r="E55" s="2" t="s">
        <v>9</v>
      </c>
      <c r="F55" s="2" t="s">
        <v>9</v>
      </c>
      <c r="G55" s="2" t="s">
        <v>9</v>
      </c>
      <c r="J55" s="11" t="s">
        <v>9</v>
      </c>
    </row>
    <row r="56" spans="1:10" x14ac:dyDescent="0.25">
      <c r="A56" s="2" t="s">
        <v>291</v>
      </c>
      <c r="B56" s="2" t="s">
        <v>69</v>
      </c>
      <c r="C56" s="2" t="s">
        <v>3</v>
      </c>
      <c r="D56" s="3">
        <v>28.220727920532227</v>
      </c>
      <c r="E56" s="3">
        <v>28.347087860107422</v>
      </c>
      <c r="F56" s="3">
        <v>28.283907890319824</v>
      </c>
      <c r="G56" s="3">
        <v>8.9349970143942997E-2</v>
      </c>
      <c r="J56" s="11">
        <v>364.78335252001199</v>
      </c>
    </row>
    <row r="57" spans="1:10" x14ac:dyDescent="0.25">
      <c r="A57" s="2" t="s">
        <v>292</v>
      </c>
      <c r="B57" s="2" t="s">
        <v>70</v>
      </c>
      <c r="C57" s="2" t="s">
        <v>3</v>
      </c>
      <c r="D57" s="3">
        <v>30.361175537109375</v>
      </c>
      <c r="E57" s="3">
        <v>30.325237274169922</v>
      </c>
      <c r="F57" s="3">
        <v>30.343206405639648</v>
      </c>
      <c r="G57" s="3">
        <v>2.541218942855249E-2</v>
      </c>
      <c r="J57" s="11">
        <v>90.09438610169353</v>
      </c>
    </row>
    <row r="58" spans="1:10" x14ac:dyDescent="0.25">
      <c r="A58" s="2" t="s">
        <v>293</v>
      </c>
      <c r="B58" s="2" t="s">
        <v>71</v>
      </c>
      <c r="C58" s="2" t="s">
        <v>3</v>
      </c>
      <c r="D58" s="3">
        <v>28.553903579711914</v>
      </c>
      <c r="E58" s="3">
        <v>28.304815292358398</v>
      </c>
      <c r="F58" s="3">
        <v>28.429359436035156</v>
      </c>
      <c r="G58" s="3">
        <v>0.17613201710181425</v>
      </c>
      <c r="J58" s="11">
        <v>330.47438840118929</v>
      </c>
    </row>
    <row r="59" spans="1:10" x14ac:dyDescent="0.25">
      <c r="A59" s="2" t="s">
        <v>294</v>
      </c>
      <c r="B59" s="2" t="s">
        <v>72</v>
      </c>
      <c r="C59" s="2" t="s">
        <v>3</v>
      </c>
      <c r="D59" s="3">
        <v>29.02076530456543</v>
      </c>
      <c r="E59" s="3">
        <v>28.856773376464844</v>
      </c>
      <c r="F59" s="3">
        <v>28.938769340515137</v>
      </c>
      <c r="G59" s="3">
        <v>0.11595980441978106</v>
      </c>
      <c r="J59" s="11">
        <v>233.83010333766117</v>
      </c>
    </row>
    <row r="60" spans="1:10" x14ac:dyDescent="0.25">
      <c r="A60" s="2" t="s">
        <v>295</v>
      </c>
      <c r="B60" s="2" t="s">
        <v>73</v>
      </c>
      <c r="C60" s="2" t="s">
        <v>3</v>
      </c>
      <c r="D60" s="3">
        <v>27.271364212036133</v>
      </c>
      <c r="E60" s="3">
        <v>27.367422103881836</v>
      </c>
      <c r="F60" s="3">
        <v>27.319393157958984</v>
      </c>
      <c r="G60" s="3">
        <v>6.7923186710580646E-2</v>
      </c>
      <c r="J60" s="11">
        <v>702.25346820230072</v>
      </c>
    </row>
    <row r="61" spans="1:10" x14ac:dyDescent="0.25">
      <c r="A61" s="2" t="s">
        <v>296</v>
      </c>
      <c r="B61" s="2" t="s">
        <v>74</v>
      </c>
      <c r="C61" s="2" t="s">
        <v>3</v>
      </c>
      <c r="D61" s="3">
        <v>24.11863899230957</v>
      </c>
      <c r="E61" s="3">
        <v>23.898061752319336</v>
      </c>
      <c r="F61" s="3">
        <v>24.008350372314453</v>
      </c>
      <c r="G61" s="3">
        <v>0.15597166217250724</v>
      </c>
      <c r="J61" s="11">
        <v>6652.7474993893575</v>
      </c>
    </row>
    <row r="62" spans="1:10" x14ac:dyDescent="0.25">
      <c r="A62" s="2" t="s">
        <v>297</v>
      </c>
      <c r="B62" s="2" t="s">
        <v>75</v>
      </c>
      <c r="C62" s="2" t="s">
        <v>3</v>
      </c>
      <c r="D62" s="3">
        <v>26.312255859375</v>
      </c>
      <c r="E62" s="3">
        <v>26.490631103515625</v>
      </c>
      <c r="F62" s="3">
        <v>26.401443481445313</v>
      </c>
      <c r="G62" s="3">
        <v>0.12613034472764192</v>
      </c>
      <c r="J62" s="11">
        <v>1309.8440937360847</v>
      </c>
    </row>
    <row r="63" spans="1:10" x14ac:dyDescent="0.25">
      <c r="A63" s="2" t="s">
        <v>298</v>
      </c>
      <c r="B63" s="2" t="s">
        <v>76</v>
      </c>
      <c r="C63" s="2" t="s">
        <v>3</v>
      </c>
      <c r="D63" s="3">
        <v>23.672218322753906</v>
      </c>
      <c r="E63" s="3">
        <v>23.912441253662109</v>
      </c>
      <c r="F63" s="3">
        <v>23.792329788208008</v>
      </c>
      <c r="G63" s="3">
        <v>0.16986326344169791</v>
      </c>
      <c r="J63" s="11">
        <v>7703.9023831410614</v>
      </c>
    </row>
    <row r="64" spans="1:10" x14ac:dyDescent="0.25">
      <c r="A64" s="2" t="s">
        <v>299</v>
      </c>
      <c r="B64" s="2" t="s">
        <v>77</v>
      </c>
      <c r="C64" s="2" t="s">
        <v>3</v>
      </c>
      <c r="D64" s="3">
        <v>25.007928848266602</v>
      </c>
      <c r="E64" s="3">
        <v>25.152519226074219</v>
      </c>
      <c r="F64" s="3">
        <v>25.08022403717041</v>
      </c>
      <c r="G64" s="3">
        <v>0.10224083664209101</v>
      </c>
      <c r="J64" s="11">
        <v>3212.7682145689751</v>
      </c>
    </row>
    <row r="65" spans="1:10" x14ac:dyDescent="0.25">
      <c r="A65" s="2" t="s">
        <v>300</v>
      </c>
      <c r="B65" s="2" t="s">
        <v>78</v>
      </c>
      <c r="C65" s="2" t="s">
        <v>3</v>
      </c>
      <c r="D65" s="3">
        <v>28.8194580078125</v>
      </c>
      <c r="E65" s="3">
        <v>28.904170989990234</v>
      </c>
      <c r="F65" s="3">
        <v>28.861814498901367</v>
      </c>
      <c r="G65" s="3">
        <v>5.9901124152411118E-2</v>
      </c>
      <c r="J65" s="11">
        <v>246.37479639133181</v>
      </c>
    </row>
    <row r="66" spans="1:10" x14ac:dyDescent="0.25">
      <c r="A66" s="2" t="s">
        <v>301</v>
      </c>
      <c r="B66" s="2" t="s">
        <v>79</v>
      </c>
      <c r="C66" s="2" t="s">
        <v>3</v>
      </c>
      <c r="D66" s="3">
        <v>27.953947067260742</v>
      </c>
      <c r="E66" s="3">
        <v>27.810686111450195</v>
      </c>
      <c r="F66" s="3">
        <v>27.882316589355469</v>
      </c>
      <c r="G66" s="3">
        <v>0.10130079333290402</v>
      </c>
      <c r="J66" s="11">
        <v>479.1528377182824</v>
      </c>
    </row>
    <row r="67" spans="1:10" x14ac:dyDescent="0.25">
      <c r="A67" s="2" t="s">
        <v>302</v>
      </c>
      <c r="B67" s="2" t="s">
        <v>80</v>
      </c>
      <c r="C67" s="2" t="s">
        <v>3</v>
      </c>
      <c r="D67" s="3">
        <v>29.434658050537109</v>
      </c>
      <c r="E67" s="3">
        <v>29.368955612182617</v>
      </c>
      <c r="F67" s="3">
        <v>29.401806831359863</v>
      </c>
      <c r="G67" s="3">
        <v>4.6458639700952535E-2</v>
      </c>
      <c r="J67" s="11">
        <v>170.74161685293976</v>
      </c>
    </row>
    <row r="74" spans="1:10" x14ac:dyDescent="0.25">
      <c r="D74" s="3"/>
      <c r="E74" s="3"/>
      <c r="F74" s="3"/>
      <c r="G74" s="3"/>
    </row>
    <row r="75" spans="1:10" x14ac:dyDescent="0.25">
      <c r="D75" s="3"/>
      <c r="E75" s="3"/>
      <c r="F75" s="3"/>
      <c r="G75" s="3"/>
    </row>
    <row r="76" spans="1:10" x14ac:dyDescent="0.25">
      <c r="D76" s="3"/>
      <c r="E76" s="3"/>
      <c r="F76" s="3"/>
      <c r="G76" s="3"/>
    </row>
  </sheetData>
  <phoneticPr fontId="5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A867B-D22D-46ED-B4E4-096EA950C28C}">
  <dimension ref="A1:AR72"/>
  <sheetViews>
    <sheetView topLeftCell="A34" zoomScaleNormal="100" workbookViewId="0">
      <selection activeCell="A9" sqref="A9"/>
    </sheetView>
  </sheetViews>
  <sheetFormatPr defaultRowHeight="15.75" x14ac:dyDescent="0.25"/>
  <cols>
    <col min="1" max="1" width="45.140625" style="2" customWidth="1"/>
    <col min="2" max="2" width="13.85546875" style="2" customWidth="1"/>
    <col min="3" max="3" width="10.140625" style="2" customWidth="1"/>
    <col min="4" max="4" width="8.42578125" style="2" bestFit="1" customWidth="1"/>
    <col min="5" max="11" width="9.140625" style="2"/>
    <col min="12" max="13" width="10.7109375" style="2" bestFit="1" customWidth="1"/>
    <col min="14" max="14" width="9.140625" style="2"/>
    <col min="15" max="15" width="25.85546875" style="2" customWidth="1"/>
    <col min="16" max="16" width="38.7109375" style="2" customWidth="1"/>
    <col min="17" max="17" width="13.7109375" style="2" customWidth="1"/>
    <col min="18" max="18" width="9.7109375" style="2" customWidth="1"/>
    <col min="19" max="19" width="10.140625" style="2" customWidth="1"/>
    <col min="20" max="21" width="8.42578125" style="2" bestFit="1" customWidth="1"/>
    <col min="22" max="22" width="9.42578125" style="2" bestFit="1" customWidth="1"/>
    <col min="23" max="23" width="7.140625" style="2" bestFit="1" customWidth="1"/>
    <col min="24" max="27" width="9.140625" style="2"/>
    <col min="28" max="28" width="10.7109375" style="2" bestFit="1" customWidth="1"/>
    <col min="29" max="29" width="9.140625" style="2"/>
    <col min="30" max="30" width="10.7109375" style="2" bestFit="1" customWidth="1"/>
    <col min="31" max="31" width="9.140625" style="2"/>
    <col min="32" max="32" width="15.7109375" style="2" customWidth="1"/>
    <col min="33" max="33" width="49.85546875" style="2" bestFit="1" customWidth="1"/>
    <col min="34" max="34" width="9.140625" style="2"/>
    <col min="35" max="35" width="10.42578125" style="2" customWidth="1"/>
    <col min="36" max="36" width="10.28515625" style="2" customWidth="1"/>
    <col min="37" max="37" width="9.42578125" style="2" bestFit="1" customWidth="1"/>
    <col min="38" max="38" width="8.42578125" style="2" bestFit="1" customWidth="1"/>
    <col min="39" max="40" width="9.42578125" style="2" bestFit="1" customWidth="1"/>
    <col min="41" max="41" width="12.140625" style="2" customWidth="1"/>
    <col min="42" max="42" width="9.140625" style="2"/>
    <col min="43" max="43" width="11.28515625" style="2" bestFit="1" customWidth="1"/>
    <col min="44" max="16384" width="9.140625" style="2"/>
  </cols>
  <sheetData>
    <row r="1" spans="1:41" x14ac:dyDescent="0.25">
      <c r="A1" s="1" t="s">
        <v>441</v>
      </c>
    </row>
    <row r="3" spans="1:41" x14ac:dyDescent="0.25">
      <c r="A3" s="1" t="s">
        <v>81</v>
      </c>
      <c r="C3" s="2" t="s">
        <v>426</v>
      </c>
      <c r="L3" s="2" t="s">
        <v>435</v>
      </c>
      <c r="P3" s="1" t="s">
        <v>82</v>
      </c>
      <c r="R3" s="2" t="s">
        <v>426</v>
      </c>
      <c r="AB3" s="2" t="s">
        <v>435</v>
      </c>
      <c r="AG3" s="1" t="s">
        <v>16</v>
      </c>
      <c r="AI3" s="2" t="s">
        <v>426</v>
      </c>
      <c r="AO3" s="2" t="s">
        <v>435</v>
      </c>
    </row>
    <row r="4" spans="1:41" x14ac:dyDescent="0.25">
      <c r="A4" s="2" t="s">
        <v>0</v>
      </c>
      <c r="B4" s="2" t="s">
        <v>438</v>
      </c>
      <c r="C4" s="2" t="s">
        <v>436</v>
      </c>
      <c r="D4" s="2" t="s">
        <v>256</v>
      </c>
      <c r="E4" s="2" t="s">
        <v>262</v>
      </c>
      <c r="F4" s="2" t="s">
        <v>416</v>
      </c>
      <c r="G4" s="2" t="s">
        <v>258</v>
      </c>
      <c r="H4" s="2" t="s">
        <v>415</v>
      </c>
      <c r="I4" s="2" t="s">
        <v>259</v>
      </c>
      <c r="J4" s="2" t="s">
        <v>419</v>
      </c>
      <c r="K4" s="2" t="s">
        <v>264</v>
      </c>
      <c r="L4" s="2" t="s">
        <v>429</v>
      </c>
      <c r="M4" s="2" t="s">
        <v>430</v>
      </c>
      <c r="N4" s="2" t="s">
        <v>431</v>
      </c>
      <c r="P4" s="2" t="s">
        <v>0</v>
      </c>
      <c r="Q4" s="2" t="s">
        <v>1</v>
      </c>
      <c r="R4" s="2" t="s">
        <v>425</v>
      </c>
      <c r="S4" s="2" t="s">
        <v>2</v>
      </c>
      <c r="T4" s="2" t="s">
        <v>256</v>
      </c>
      <c r="U4" s="2" t="s">
        <v>262</v>
      </c>
      <c r="V4" s="2" t="s">
        <v>416</v>
      </c>
      <c r="W4" s="2" t="s">
        <v>258</v>
      </c>
      <c r="X4" s="2" t="s">
        <v>415</v>
      </c>
      <c r="Y4" s="2" t="s">
        <v>259</v>
      </c>
      <c r="Z4" s="2" t="s">
        <v>419</v>
      </c>
      <c r="AA4" s="2" t="s">
        <v>264</v>
      </c>
      <c r="AB4" s="2" t="s">
        <v>429</v>
      </c>
      <c r="AC4" s="2" t="s">
        <v>437</v>
      </c>
      <c r="AD4" s="2" t="s">
        <v>430</v>
      </c>
      <c r="AE4" s="2" t="s">
        <v>431</v>
      </c>
      <c r="AG4" s="2" t="s">
        <v>0</v>
      </c>
      <c r="AH4" s="2" t="s">
        <v>1</v>
      </c>
      <c r="AI4" s="2" t="s">
        <v>425</v>
      </c>
      <c r="AJ4" s="2" t="s">
        <v>2</v>
      </c>
      <c r="AK4" s="2" t="s">
        <v>256</v>
      </c>
      <c r="AL4" s="2" t="s">
        <v>262</v>
      </c>
      <c r="AM4" s="2" t="s">
        <v>416</v>
      </c>
      <c r="AN4" s="2" t="s">
        <v>258</v>
      </c>
      <c r="AO4" s="2" t="s">
        <v>429</v>
      </c>
    </row>
    <row r="5" spans="1:41" x14ac:dyDescent="0.25">
      <c r="A5" s="2" t="s">
        <v>398</v>
      </c>
      <c r="B5" s="2" t="s">
        <v>83</v>
      </c>
      <c r="C5" s="2" t="s">
        <v>18</v>
      </c>
      <c r="D5" s="2" t="s">
        <v>9</v>
      </c>
      <c r="E5" s="2" t="s">
        <v>9</v>
      </c>
      <c r="F5" s="2" t="s">
        <v>9</v>
      </c>
      <c r="G5" s="2" t="s">
        <v>9</v>
      </c>
      <c r="H5" s="2" t="s">
        <v>9</v>
      </c>
      <c r="I5" s="2" t="s">
        <v>9</v>
      </c>
      <c r="L5" s="11" t="s">
        <v>9</v>
      </c>
      <c r="M5" s="11" t="s">
        <v>9</v>
      </c>
      <c r="N5" s="2" t="s">
        <v>9</v>
      </c>
      <c r="P5" s="2" t="s">
        <v>406</v>
      </c>
      <c r="Q5" s="2" t="s">
        <v>84</v>
      </c>
      <c r="R5" s="2" t="s">
        <v>18</v>
      </c>
      <c r="S5" s="2" t="s">
        <v>85</v>
      </c>
      <c r="T5" s="2" t="s">
        <v>9</v>
      </c>
      <c r="U5" s="2" t="s">
        <v>9</v>
      </c>
      <c r="V5" s="2" t="s">
        <v>9</v>
      </c>
      <c r="W5" s="2" t="s">
        <v>9</v>
      </c>
      <c r="X5" s="2" t="s">
        <v>9</v>
      </c>
      <c r="Y5" s="2" t="s">
        <v>9</v>
      </c>
      <c r="AB5" s="11" t="s">
        <v>9</v>
      </c>
      <c r="AC5" s="11" t="s">
        <v>9</v>
      </c>
      <c r="AD5" s="11" t="s">
        <v>9</v>
      </c>
      <c r="AE5" s="2" t="s">
        <v>9</v>
      </c>
      <c r="AG5" s="2" t="s">
        <v>19</v>
      </c>
      <c r="AH5" s="2" t="s">
        <v>20</v>
      </c>
      <c r="AI5" s="2" t="s">
        <v>18</v>
      </c>
      <c r="AJ5" s="2" t="s">
        <v>86</v>
      </c>
      <c r="AK5" s="2" t="s">
        <v>9</v>
      </c>
      <c r="AL5" s="2" t="s">
        <v>9</v>
      </c>
      <c r="AM5" s="2" t="s">
        <v>9</v>
      </c>
      <c r="AN5" s="2" t="s">
        <v>9</v>
      </c>
      <c r="AO5" s="2" t="s">
        <v>9</v>
      </c>
    </row>
    <row r="6" spans="1:41" x14ac:dyDescent="0.25">
      <c r="A6" s="2" t="s">
        <v>399</v>
      </c>
      <c r="B6" s="2" t="s">
        <v>87</v>
      </c>
      <c r="C6" s="2" t="s">
        <v>18</v>
      </c>
      <c r="D6" s="2" t="s">
        <v>9</v>
      </c>
      <c r="E6" s="2" t="s">
        <v>9</v>
      </c>
      <c r="F6" s="2" t="s">
        <v>9</v>
      </c>
      <c r="G6" s="2" t="s">
        <v>9</v>
      </c>
      <c r="L6" s="11" t="s">
        <v>9</v>
      </c>
      <c r="M6" s="11"/>
      <c r="P6" s="2" t="s">
        <v>407</v>
      </c>
      <c r="Q6" s="2" t="s">
        <v>88</v>
      </c>
      <c r="R6" s="2" t="s">
        <v>18</v>
      </c>
      <c r="S6" s="2" t="s">
        <v>85</v>
      </c>
      <c r="T6" s="2" t="s">
        <v>9</v>
      </c>
      <c r="U6" s="2" t="s">
        <v>9</v>
      </c>
      <c r="V6" s="2" t="s">
        <v>9</v>
      </c>
      <c r="W6" s="2" t="s">
        <v>9</v>
      </c>
      <c r="AB6" s="11" t="s">
        <v>9</v>
      </c>
      <c r="AC6" s="11" t="s">
        <v>9</v>
      </c>
      <c r="AD6" s="11"/>
      <c r="AG6" s="2" t="s">
        <v>19</v>
      </c>
      <c r="AH6" s="2" t="s">
        <v>20</v>
      </c>
      <c r="AI6" s="2" t="s">
        <v>18</v>
      </c>
      <c r="AJ6" s="2" t="s">
        <v>86</v>
      </c>
      <c r="AK6" s="2" t="s">
        <v>9</v>
      </c>
      <c r="AL6" s="2" t="s">
        <v>9</v>
      </c>
      <c r="AM6" s="2" t="s">
        <v>9</v>
      </c>
      <c r="AN6" s="2" t="s">
        <v>9</v>
      </c>
      <c r="AO6" s="2" t="s">
        <v>9</v>
      </c>
    </row>
    <row r="7" spans="1:41" x14ac:dyDescent="0.25">
      <c r="A7" s="2" t="s">
        <v>400</v>
      </c>
      <c r="B7" s="2" t="s">
        <v>89</v>
      </c>
      <c r="C7" s="2" t="s">
        <v>18</v>
      </c>
      <c r="D7" s="2" t="s">
        <v>9</v>
      </c>
      <c r="E7" s="2" t="s">
        <v>9</v>
      </c>
      <c r="F7" s="2" t="s">
        <v>9</v>
      </c>
      <c r="G7" s="2" t="s">
        <v>9</v>
      </c>
      <c r="L7" s="11" t="s">
        <v>9</v>
      </c>
      <c r="M7" s="11"/>
      <c r="P7" s="2" t="s">
        <v>408</v>
      </c>
      <c r="Q7" s="2" t="s">
        <v>90</v>
      </c>
      <c r="R7" s="2" t="s">
        <v>18</v>
      </c>
      <c r="S7" s="2" t="s">
        <v>85</v>
      </c>
      <c r="T7" s="2" t="s">
        <v>9</v>
      </c>
      <c r="U7" s="2" t="s">
        <v>9</v>
      </c>
      <c r="V7" s="2" t="s">
        <v>9</v>
      </c>
      <c r="W7" s="2" t="s">
        <v>9</v>
      </c>
      <c r="AB7" s="11" t="s">
        <v>9</v>
      </c>
      <c r="AC7" s="11" t="s">
        <v>9</v>
      </c>
      <c r="AD7" s="11"/>
      <c r="AG7" s="2" t="s">
        <v>19</v>
      </c>
      <c r="AH7" s="2" t="s">
        <v>20</v>
      </c>
      <c r="AI7" s="2" t="s">
        <v>18</v>
      </c>
      <c r="AJ7" s="2" t="s">
        <v>86</v>
      </c>
      <c r="AK7" s="2" t="s">
        <v>9</v>
      </c>
      <c r="AL7" s="2" t="s">
        <v>9</v>
      </c>
      <c r="AM7" s="2" t="s">
        <v>9</v>
      </c>
      <c r="AN7" s="2" t="s">
        <v>9</v>
      </c>
      <c r="AO7" s="2" t="s">
        <v>9</v>
      </c>
    </row>
    <row r="8" spans="1:41" x14ac:dyDescent="0.25">
      <c r="A8" s="2" t="s">
        <v>401</v>
      </c>
      <c r="B8" s="2" t="s">
        <v>91</v>
      </c>
      <c r="C8" s="2" t="s">
        <v>18</v>
      </c>
      <c r="D8" s="2" t="s">
        <v>9</v>
      </c>
      <c r="E8" s="2" t="s">
        <v>9</v>
      </c>
      <c r="F8" s="2" t="s">
        <v>9</v>
      </c>
      <c r="G8" s="2" t="s">
        <v>9</v>
      </c>
      <c r="L8" s="11" t="s">
        <v>9</v>
      </c>
      <c r="M8" s="11"/>
      <c r="P8" s="2" t="s">
        <v>409</v>
      </c>
      <c r="Q8" s="2" t="s">
        <v>92</v>
      </c>
      <c r="R8" s="2" t="s">
        <v>18</v>
      </c>
      <c r="S8" s="2" t="s">
        <v>85</v>
      </c>
      <c r="T8" s="2" t="s">
        <v>9</v>
      </c>
      <c r="U8" s="2" t="s">
        <v>9</v>
      </c>
      <c r="V8" s="2" t="s">
        <v>9</v>
      </c>
      <c r="W8" s="2" t="s">
        <v>9</v>
      </c>
      <c r="AB8" s="11" t="s">
        <v>9</v>
      </c>
      <c r="AC8" s="11" t="s">
        <v>9</v>
      </c>
      <c r="AD8" s="11"/>
      <c r="AG8" s="2" t="s">
        <v>19</v>
      </c>
      <c r="AH8" s="2" t="s">
        <v>20</v>
      </c>
      <c r="AI8" s="2" t="s">
        <v>18</v>
      </c>
      <c r="AJ8" s="2" t="s">
        <v>86</v>
      </c>
      <c r="AK8" s="2" t="s">
        <v>9</v>
      </c>
      <c r="AL8" s="2" t="s">
        <v>9</v>
      </c>
      <c r="AM8" s="2" t="s">
        <v>9</v>
      </c>
      <c r="AN8" s="2" t="s">
        <v>9</v>
      </c>
      <c r="AO8" s="2" t="s">
        <v>9</v>
      </c>
    </row>
    <row r="9" spans="1:41" x14ac:dyDescent="0.25">
      <c r="A9" s="2" t="s">
        <v>402</v>
      </c>
      <c r="B9" s="2" t="s">
        <v>93</v>
      </c>
      <c r="C9" s="2" t="s">
        <v>18</v>
      </c>
      <c r="D9" s="2" t="s">
        <v>9</v>
      </c>
      <c r="E9" s="2" t="s">
        <v>9</v>
      </c>
      <c r="F9" s="2" t="s">
        <v>9</v>
      </c>
      <c r="G9" s="2" t="s">
        <v>9</v>
      </c>
      <c r="L9" s="11" t="s">
        <v>9</v>
      </c>
      <c r="M9" s="11"/>
      <c r="P9" s="2" t="s">
        <v>410</v>
      </c>
      <c r="Q9" s="2" t="s">
        <v>94</v>
      </c>
      <c r="R9" s="2" t="s">
        <v>18</v>
      </c>
      <c r="S9" s="2" t="s">
        <v>85</v>
      </c>
      <c r="T9" s="2" t="s">
        <v>9</v>
      </c>
      <c r="U9" s="2" t="s">
        <v>9</v>
      </c>
      <c r="V9" s="2" t="s">
        <v>9</v>
      </c>
      <c r="W9" s="2" t="s">
        <v>9</v>
      </c>
      <c r="AB9" s="11" t="s">
        <v>9</v>
      </c>
      <c r="AC9" s="11" t="s">
        <v>9</v>
      </c>
      <c r="AD9" s="11"/>
      <c r="AG9" s="5" t="s">
        <v>21</v>
      </c>
      <c r="AH9" s="2" t="s">
        <v>22</v>
      </c>
      <c r="AI9" s="2" t="s">
        <v>18</v>
      </c>
      <c r="AJ9" s="2" t="s">
        <v>85</v>
      </c>
      <c r="AK9" s="2" t="s">
        <v>9</v>
      </c>
      <c r="AL9" s="2" t="s">
        <v>9</v>
      </c>
      <c r="AM9" s="2" t="s">
        <v>9</v>
      </c>
      <c r="AN9" s="2" t="s">
        <v>9</v>
      </c>
      <c r="AO9" s="2" t="s">
        <v>9</v>
      </c>
    </row>
    <row r="10" spans="1:41" x14ac:dyDescent="0.25">
      <c r="A10" s="2" t="s">
        <v>403</v>
      </c>
      <c r="B10" s="2" t="s">
        <v>95</v>
      </c>
      <c r="C10" s="2" t="s">
        <v>18</v>
      </c>
      <c r="D10" s="2" t="s">
        <v>9</v>
      </c>
      <c r="E10" s="2" t="s">
        <v>9</v>
      </c>
      <c r="F10" s="2" t="s">
        <v>9</v>
      </c>
      <c r="G10" s="2" t="s">
        <v>9</v>
      </c>
      <c r="L10" s="11" t="s">
        <v>9</v>
      </c>
      <c r="M10" s="11"/>
      <c r="P10" s="2" t="s">
        <v>411</v>
      </c>
      <c r="Q10" s="2" t="s">
        <v>96</v>
      </c>
      <c r="R10" s="2" t="s">
        <v>18</v>
      </c>
      <c r="S10" s="2" t="s">
        <v>85</v>
      </c>
      <c r="T10" s="2" t="s">
        <v>9</v>
      </c>
      <c r="U10" s="2" t="s">
        <v>9</v>
      </c>
      <c r="V10" s="2" t="s">
        <v>9</v>
      </c>
      <c r="W10" s="2" t="s">
        <v>9</v>
      </c>
      <c r="AB10" s="11" t="s">
        <v>9</v>
      </c>
      <c r="AC10" s="11" t="s">
        <v>9</v>
      </c>
      <c r="AD10" s="11"/>
      <c r="AG10" s="5" t="s">
        <v>21</v>
      </c>
      <c r="AH10" s="2" t="s">
        <v>22</v>
      </c>
      <c r="AI10" s="2" t="s">
        <v>18</v>
      </c>
      <c r="AJ10" s="2" t="s">
        <v>85</v>
      </c>
      <c r="AK10" s="2" t="s">
        <v>9</v>
      </c>
      <c r="AL10" s="2" t="s">
        <v>9</v>
      </c>
      <c r="AM10" s="2" t="s">
        <v>9</v>
      </c>
      <c r="AN10" s="2" t="s">
        <v>9</v>
      </c>
      <c r="AO10" s="2" t="s">
        <v>9</v>
      </c>
    </row>
    <row r="11" spans="1:41" x14ac:dyDescent="0.25">
      <c r="A11" s="2" t="s">
        <v>404</v>
      </c>
      <c r="B11" s="2" t="s">
        <v>97</v>
      </c>
      <c r="C11" s="2" t="s">
        <v>18</v>
      </c>
      <c r="D11" s="2" t="s">
        <v>9</v>
      </c>
      <c r="E11" s="2" t="s">
        <v>9</v>
      </c>
      <c r="F11" s="2" t="s">
        <v>9</v>
      </c>
      <c r="G11" s="2" t="s">
        <v>9</v>
      </c>
      <c r="L11" s="11" t="s">
        <v>9</v>
      </c>
      <c r="M11" s="11"/>
      <c r="P11" s="2" t="s">
        <v>412</v>
      </c>
      <c r="Q11" s="2" t="s">
        <v>98</v>
      </c>
      <c r="R11" s="2" t="s">
        <v>18</v>
      </c>
      <c r="S11" s="2" t="s">
        <v>85</v>
      </c>
      <c r="T11" s="2" t="s">
        <v>9</v>
      </c>
      <c r="U11" s="2" t="s">
        <v>9</v>
      </c>
      <c r="V11" s="2" t="s">
        <v>9</v>
      </c>
      <c r="W11" s="2" t="s">
        <v>9</v>
      </c>
      <c r="AB11" s="11" t="s">
        <v>9</v>
      </c>
      <c r="AC11" s="11" t="s">
        <v>9</v>
      </c>
      <c r="AD11" s="11"/>
      <c r="AG11" s="5" t="s">
        <v>21</v>
      </c>
      <c r="AH11" s="2" t="s">
        <v>22</v>
      </c>
      <c r="AI11" s="2" t="s">
        <v>18</v>
      </c>
      <c r="AJ11" s="2" t="s">
        <v>85</v>
      </c>
      <c r="AK11" s="2" t="s">
        <v>9</v>
      </c>
      <c r="AL11" s="2" t="s">
        <v>9</v>
      </c>
      <c r="AM11" s="2" t="s">
        <v>9</v>
      </c>
      <c r="AN11" s="2" t="s">
        <v>9</v>
      </c>
      <c r="AO11" s="2" t="s">
        <v>9</v>
      </c>
    </row>
    <row r="12" spans="1:41" x14ac:dyDescent="0.25">
      <c r="A12" s="2" t="s">
        <v>405</v>
      </c>
      <c r="B12" s="2" t="s">
        <v>99</v>
      </c>
      <c r="C12" s="2" t="s">
        <v>18</v>
      </c>
      <c r="D12" s="2" t="s">
        <v>9</v>
      </c>
      <c r="E12" s="2" t="s">
        <v>9</v>
      </c>
      <c r="F12" s="2" t="s">
        <v>9</v>
      </c>
      <c r="G12" s="2" t="s">
        <v>9</v>
      </c>
      <c r="L12" s="11" t="s">
        <v>9</v>
      </c>
      <c r="M12" s="11"/>
      <c r="P12" s="2" t="s">
        <v>413</v>
      </c>
      <c r="Q12" s="2" t="s">
        <v>100</v>
      </c>
      <c r="R12" s="2" t="s">
        <v>18</v>
      </c>
      <c r="S12" s="2" t="s">
        <v>85</v>
      </c>
      <c r="T12" s="2" t="s">
        <v>9</v>
      </c>
      <c r="U12" s="2" t="s">
        <v>9</v>
      </c>
      <c r="V12" s="2" t="s">
        <v>9</v>
      </c>
      <c r="W12" s="2" t="s">
        <v>9</v>
      </c>
      <c r="AB12" s="11" t="s">
        <v>9</v>
      </c>
      <c r="AC12" s="11" t="s">
        <v>9</v>
      </c>
      <c r="AD12" s="11"/>
      <c r="AG12" s="5" t="s">
        <v>21</v>
      </c>
      <c r="AH12" s="2" t="s">
        <v>22</v>
      </c>
      <c r="AI12" s="2" t="s">
        <v>18</v>
      </c>
      <c r="AJ12" s="2" t="s">
        <v>85</v>
      </c>
      <c r="AK12" s="2" t="s">
        <v>9</v>
      </c>
      <c r="AL12" s="2" t="s">
        <v>9</v>
      </c>
      <c r="AM12" s="2" t="s">
        <v>9</v>
      </c>
      <c r="AN12" s="2" t="s">
        <v>9</v>
      </c>
      <c r="AO12" s="2" t="s">
        <v>9</v>
      </c>
    </row>
    <row r="13" spans="1:41" x14ac:dyDescent="0.25">
      <c r="A13" s="2" t="s">
        <v>303</v>
      </c>
      <c r="B13" s="2" t="s">
        <v>102</v>
      </c>
      <c r="C13" s="2" t="s">
        <v>18</v>
      </c>
      <c r="D13" s="2" t="s">
        <v>9</v>
      </c>
      <c r="E13" s="2" t="s">
        <v>9</v>
      </c>
      <c r="F13" s="2" t="s">
        <v>9</v>
      </c>
      <c r="G13" s="2" t="s">
        <v>9</v>
      </c>
      <c r="H13" s="3">
        <v>30.388369151524135</v>
      </c>
      <c r="I13" s="3">
        <v>1.7193992784497474</v>
      </c>
      <c r="J13" s="3">
        <v>28.987334346771242</v>
      </c>
      <c r="K13" s="3">
        <v>2.8694897769681726</v>
      </c>
      <c r="L13" s="11" t="s">
        <v>9</v>
      </c>
      <c r="M13" s="11">
        <v>87.373178872805852</v>
      </c>
      <c r="N13" s="3">
        <v>3.214346698724289</v>
      </c>
      <c r="P13" s="2" t="s">
        <v>108</v>
      </c>
      <c r="Q13" s="2" t="s">
        <v>109</v>
      </c>
      <c r="R13" s="2" t="s">
        <v>3</v>
      </c>
      <c r="S13" s="2" t="s">
        <v>4</v>
      </c>
      <c r="T13" s="3">
        <v>17.682533264160156</v>
      </c>
      <c r="U13" s="3">
        <v>17.505701065063477</v>
      </c>
      <c r="V13" s="3">
        <v>17.594117164611816</v>
      </c>
      <c r="W13" s="3">
        <v>0.1250392471133919</v>
      </c>
      <c r="X13" s="3">
        <v>16.582684898376463</v>
      </c>
      <c r="Y13" s="3">
        <v>1.3944624250800832</v>
      </c>
      <c r="AB13" s="11">
        <v>518459.23193773185</v>
      </c>
      <c r="AC13" s="3">
        <v>1.0886220305193095</v>
      </c>
      <c r="AD13" s="11">
        <v>1030411.3119236168</v>
      </c>
      <c r="AE13" s="3">
        <v>2.5778694927160526</v>
      </c>
      <c r="AG13" s="5" t="s">
        <v>26</v>
      </c>
      <c r="AH13" s="2" t="s">
        <v>101</v>
      </c>
      <c r="AI13" s="2" t="s">
        <v>3</v>
      </c>
      <c r="AJ13" s="2" t="s">
        <v>4</v>
      </c>
      <c r="AK13" s="3">
        <v>17.189828872680664</v>
      </c>
      <c r="AL13" s="3">
        <v>17.571565628051758</v>
      </c>
      <c r="AM13" s="3">
        <v>17.380697250366211</v>
      </c>
      <c r="AN13" s="3">
        <v>0.26992864835105063</v>
      </c>
      <c r="AO13" s="11">
        <v>599318.02826285735</v>
      </c>
    </row>
    <row r="14" spans="1:41" x14ac:dyDescent="0.25">
      <c r="A14" s="2" t="s">
        <v>304</v>
      </c>
      <c r="B14" s="2" t="s">
        <v>103</v>
      </c>
      <c r="C14" s="2" t="s">
        <v>3</v>
      </c>
      <c r="D14" s="3">
        <v>26.745386123657227</v>
      </c>
      <c r="E14" s="3">
        <v>26.768447875976563</v>
      </c>
      <c r="F14" s="3">
        <v>26.756916999816895</v>
      </c>
      <c r="G14" s="3">
        <v>1.630712145104703E-2</v>
      </c>
      <c r="H14" s="3"/>
      <c r="I14" s="3"/>
      <c r="L14" s="11">
        <v>1028.9204739805841</v>
      </c>
      <c r="M14" s="11"/>
      <c r="P14" s="2" t="s">
        <v>111</v>
      </c>
      <c r="Q14" s="2" t="s">
        <v>112</v>
      </c>
      <c r="R14" s="2" t="s">
        <v>3</v>
      </c>
      <c r="S14" s="2" t="s">
        <v>4</v>
      </c>
      <c r="T14" s="3">
        <v>19.749273300170898</v>
      </c>
      <c r="U14" s="3">
        <v>19.186874389648438</v>
      </c>
      <c r="V14" s="3">
        <v>19.468073844909668</v>
      </c>
      <c r="W14" s="3">
        <v>0.39767608336235849</v>
      </c>
      <c r="Z14" s="3"/>
      <c r="AA14" s="3"/>
      <c r="AB14" s="11">
        <v>145224.25349002582</v>
      </c>
      <c r="AC14" s="3">
        <v>1.3100394111827225</v>
      </c>
      <c r="AD14" s="11"/>
      <c r="AG14" s="5" t="s">
        <v>26</v>
      </c>
      <c r="AH14" s="2" t="s">
        <v>101</v>
      </c>
      <c r="AI14" s="2" t="s">
        <v>3</v>
      </c>
      <c r="AJ14" s="2" t="s">
        <v>4</v>
      </c>
      <c r="AK14" s="3">
        <v>16.317625045776367</v>
      </c>
      <c r="AL14" s="3">
        <v>16.518499374389648</v>
      </c>
      <c r="AM14" s="3">
        <v>16.418062210083008</v>
      </c>
      <c r="AN14" s="3">
        <v>0.1420395999287461</v>
      </c>
      <c r="AO14" s="11">
        <v>1152290.1710719774</v>
      </c>
    </row>
    <row r="15" spans="1:41" x14ac:dyDescent="0.25">
      <c r="A15" s="2" t="s">
        <v>305</v>
      </c>
      <c r="B15" s="2" t="s">
        <v>104</v>
      </c>
      <c r="C15" s="2" t="s">
        <v>18</v>
      </c>
      <c r="D15" s="2" t="s">
        <v>9</v>
      </c>
      <c r="E15" s="3" t="s">
        <v>9</v>
      </c>
      <c r="F15" s="2" t="s">
        <v>9</v>
      </c>
      <c r="G15" s="3" t="s">
        <v>9</v>
      </c>
      <c r="H15" s="3"/>
      <c r="I15" s="3"/>
      <c r="L15" s="11" t="s">
        <v>9</v>
      </c>
      <c r="M15" s="11"/>
      <c r="P15" s="2" t="s">
        <v>114</v>
      </c>
      <c r="Q15" s="2" t="s">
        <v>115</v>
      </c>
      <c r="R15" s="2" t="s">
        <v>3</v>
      </c>
      <c r="S15" s="2" t="s">
        <v>4</v>
      </c>
      <c r="T15" s="3">
        <v>17.16680908203125</v>
      </c>
      <c r="U15" s="3">
        <v>17.353544235229492</v>
      </c>
      <c r="V15" s="3">
        <v>17.260176658630371</v>
      </c>
      <c r="W15" s="3">
        <v>0.13204169311238587</v>
      </c>
      <c r="AB15" s="11">
        <v>650431.85005266813</v>
      </c>
      <c r="AC15" s="3">
        <v>1.093811060916698</v>
      </c>
      <c r="AD15" s="11"/>
      <c r="AG15" s="5" t="s">
        <v>26</v>
      </c>
      <c r="AH15" s="2" t="s">
        <v>101</v>
      </c>
      <c r="AI15" s="2" t="s">
        <v>3</v>
      </c>
      <c r="AJ15" s="2" t="s">
        <v>4</v>
      </c>
      <c r="AK15" s="3">
        <v>18.007614135742188</v>
      </c>
      <c r="AL15" s="3">
        <v>18.392152786254883</v>
      </c>
      <c r="AM15" s="3">
        <v>18.199883460998535</v>
      </c>
      <c r="AN15" s="3">
        <v>0.2719098874058507</v>
      </c>
      <c r="AO15" s="11">
        <v>343604.92475322325</v>
      </c>
    </row>
    <row r="16" spans="1:41" x14ac:dyDescent="0.25">
      <c r="A16" s="2" t="s">
        <v>306</v>
      </c>
      <c r="B16" s="2" t="s">
        <v>105</v>
      </c>
      <c r="C16" s="2" t="s">
        <v>3</v>
      </c>
      <c r="D16" s="3">
        <v>30.326875686645508</v>
      </c>
      <c r="E16" s="3">
        <v>30.849733352661133</v>
      </c>
      <c r="F16" s="3">
        <v>30.58830451965332</v>
      </c>
      <c r="G16" s="3">
        <v>0.36971620123501947</v>
      </c>
      <c r="H16" s="3"/>
      <c r="I16" s="3"/>
      <c r="L16" s="11">
        <v>76.28028867846831</v>
      </c>
      <c r="M16" s="11"/>
      <c r="P16" s="2" t="s">
        <v>117</v>
      </c>
      <c r="Q16" s="2" t="s">
        <v>118</v>
      </c>
      <c r="R16" s="2" t="s">
        <v>3</v>
      </c>
      <c r="S16" s="2" t="s">
        <v>4</v>
      </c>
      <c r="T16" s="3">
        <v>18.82063102722168</v>
      </c>
      <c r="U16" s="3">
        <v>18.795476913452148</v>
      </c>
      <c r="V16" s="3">
        <v>18.808053970336914</v>
      </c>
      <c r="W16" s="3">
        <v>1.7786644421173455E-2</v>
      </c>
      <c r="AB16" s="11">
        <v>227350.06696509698</v>
      </c>
      <c r="AC16" s="3">
        <v>1.0121519463309041</v>
      </c>
      <c r="AD16" s="11"/>
      <c r="AG16" s="5" t="s">
        <v>26</v>
      </c>
      <c r="AH16" s="2" t="s">
        <v>101</v>
      </c>
      <c r="AI16" s="2" t="s">
        <v>3</v>
      </c>
      <c r="AJ16" s="2" t="s">
        <v>4</v>
      </c>
      <c r="AK16" s="3">
        <v>17.079086303710938</v>
      </c>
      <c r="AL16" s="3">
        <v>17.479347229003906</v>
      </c>
      <c r="AM16" s="3">
        <v>17.279216766357422</v>
      </c>
      <c r="AN16" s="3">
        <v>0.28302721451866031</v>
      </c>
      <c r="AO16" s="11">
        <v>642075.9573871569</v>
      </c>
    </row>
    <row r="17" spans="1:41" x14ac:dyDescent="0.25">
      <c r="A17" s="2" t="s">
        <v>307</v>
      </c>
      <c r="B17" s="2" t="s">
        <v>106</v>
      </c>
      <c r="C17" s="2" t="s">
        <v>3</v>
      </c>
      <c r="D17" s="3">
        <v>32.264450073242188</v>
      </c>
      <c r="E17" s="3">
        <v>31.558540344238281</v>
      </c>
      <c r="F17" s="3">
        <v>31.911495208740234</v>
      </c>
      <c r="G17" s="3">
        <v>0.4991535562842202</v>
      </c>
      <c r="H17" s="3"/>
      <c r="I17" s="3"/>
      <c r="L17" s="11">
        <v>31.057834510419724</v>
      </c>
      <c r="M17" s="11"/>
      <c r="P17" s="2" t="s">
        <v>120</v>
      </c>
      <c r="Q17" s="2" t="s">
        <v>121</v>
      </c>
      <c r="R17" s="2" t="s">
        <v>3</v>
      </c>
      <c r="S17" s="2" t="s">
        <v>4</v>
      </c>
      <c r="T17" s="3">
        <v>14.692112922668457</v>
      </c>
      <c r="U17" s="3">
        <v>14.973306655883789</v>
      </c>
      <c r="V17" s="3">
        <v>14.832709789276123</v>
      </c>
      <c r="W17" s="3">
        <v>0.1988339955837222</v>
      </c>
      <c r="AB17" s="11">
        <v>3381589.5493426132</v>
      </c>
      <c r="AC17" s="3">
        <v>1.1445663860703723</v>
      </c>
      <c r="AD17" s="11"/>
    </row>
    <row r="18" spans="1:41" x14ac:dyDescent="0.25">
      <c r="A18" s="2" t="s">
        <v>308</v>
      </c>
      <c r="B18" s="2" t="s">
        <v>107</v>
      </c>
      <c r="C18" s="2" t="s">
        <v>3</v>
      </c>
      <c r="D18" s="3">
        <v>30.223398208618164</v>
      </c>
      <c r="E18" s="3">
        <v>29.900966644287109</v>
      </c>
      <c r="F18" s="3">
        <v>30.062182426452637</v>
      </c>
      <c r="G18" s="3">
        <v>0.2279935456070753</v>
      </c>
      <c r="H18" s="3"/>
      <c r="I18" s="3"/>
      <c r="L18" s="11">
        <v>109.03816779698202</v>
      </c>
      <c r="M18" s="11"/>
      <c r="P18" s="2" t="s">
        <v>123</v>
      </c>
      <c r="Q18" s="2" t="s">
        <v>124</v>
      </c>
      <c r="R18" s="2" t="s">
        <v>3</v>
      </c>
      <c r="S18" s="2" t="s">
        <v>4</v>
      </c>
      <c r="T18" s="3">
        <v>15.442551612854004</v>
      </c>
      <c r="U18" s="3">
        <v>15.591945648193359</v>
      </c>
      <c r="V18" s="3">
        <v>15.517248630523682</v>
      </c>
      <c r="W18" s="3">
        <v>0.10563753545728098</v>
      </c>
      <c r="AB18" s="11">
        <v>2124387.4080483741</v>
      </c>
      <c r="AC18" s="3">
        <v>1.0743729903788595</v>
      </c>
      <c r="AD18" s="11"/>
      <c r="AG18" s="1"/>
    </row>
    <row r="19" spans="1:41" x14ac:dyDescent="0.25">
      <c r="A19" s="2" t="s">
        <v>309</v>
      </c>
      <c r="B19" s="2" t="s">
        <v>110</v>
      </c>
      <c r="C19" s="2" t="s">
        <v>18</v>
      </c>
      <c r="D19" s="3" t="s">
        <v>9</v>
      </c>
      <c r="E19" s="3" t="s">
        <v>9</v>
      </c>
      <c r="F19" s="2" t="s">
        <v>9</v>
      </c>
      <c r="G19" s="3" t="s">
        <v>9</v>
      </c>
      <c r="H19" s="3"/>
      <c r="I19" s="3"/>
      <c r="L19" s="11" t="s">
        <v>9</v>
      </c>
      <c r="M19" s="11"/>
      <c r="P19" s="2" t="s">
        <v>126</v>
      </c>
      <c r="Q19" s="2" t="s">
        <v>127</v>
      </c>
      <c r="R19" s="2" t="s">
        <v>3</v>
      </c>
      <c r="S19" s="2" t="s">
        <v>4</v>
      </c>
      <c r="T19" s="3">
        <v>15.648571014404297</v>
      </c>
      <c r="U19" s="3">
        <v>15.748811721801758</v>
      </c>
      <c r="V19" s="3">
        <v>15.698691368103027</v>
      </c>
      <c r="W19" s="3">
        <v>7.0880883951681142E-2</v>
      </c>
      <c r="AB19" s="11">
        <v>1878113.5100525136</v>
      </c>
      <c r="AC19" s="3">
        <v>1.0493116599322745</v>
      </c>
      <c r="AD19" s="11"/>
      <c r="AG19" s="1" t="s">
        <v>222</v>
      </c>
    </row>
    <row r="20" spans="1:41" x14ac:dyDescent="0.25">
      <c r="A20" s="2" t="s">
        <v>310</v>
      </c>
      <c r="B20" s="2" t="s">
        <v>113</v>
      </c>
      <c r="C20" s="2" t="s">
        <v>18</v>
      </c>
      <c r="D20" s="3" t="s">
        <v>9</v>
      </c>
      <c r="E20" s="3" t="s">
        <v>9</v>
      </c>
      <c r="F20" s="2" t="s">
        <v>9</v>
      </c>
      <c r="G20" s="3" t="s">
        <v>9</v>
      </c>
      <c r="H20" s="3"/>
      <c r="I20" s="3"/>
      <c r="L20" s="11" t="s">
        <v>9</v>
      </c>
      <c r="M20" s="11"/>
      <c r="P20" s="2" t="s">
        <v>129</v>
      </c>
      <c r="Q20" s="2" t="s">
        <v>130</v>
      </c>
      <c r="R20" s="2" t="s">
        <v>3</v>
      </c>
      <c r="S20" s="2" t="s">
        <v>4</v>
      </c>
      <c r="T20" s="3">
        <v>16.090559005737305</v>
      </c>
      <c r="U20" s="3">
        <v>16.417083740234375</v>
      </c>
      <c r="V20" s="3">
        <v>16.25382137298584</v>
      </c>
      <c r="W20" s="3">
        <v>0.23088785398801542</v>
      </c>
      <c r="AB20" s="11">
        <v>1288250.9750634183</v>
      </c>
      <c r="AC20" s="3">
        <v>1.1697537623114922</v>
      </c>
      <c r="AD20" s="11"/>
      <c r="AG20" s="2" t="s">
        <v>5</v>
      </c>
      <c r="AH20" s="2" t="s">
        <v>6</v>
      </c>
      <c r="AK20" s="3"/>
      <c r="AL20" s="3"/>
      <c r="AM20" s="3"/>
      <c r="AN20" s="3"/>
      <c r="AO20" s="3"/>
    </row>
    <row r="21" spans="1:41" x14ac:dyDescent="0.25">
      <c r="A21" s="2" t="s">
        <v>311</v>
      </c>
      <c r="B21" s="2" t="s">
        <v>116</v>
      </c>
      <c r="C21" s="2" t="s">
        <v>3</v>
      </c>
      <c r="D21" s="3">
        <v>31.452503204345703</v>
      </c>
      <c r="E21" s="3">
        <v>31.62506103515625</v>
      </c>
      <c r="F21" s="3">
        <v>31.538782119750977</v>
      </c>
      <c r="G21" s="3">
        <v>0.12201681231297866</v>
      </c>
      <c r="H21" s="3"/>
      <c r="I21" s="3"/>
      <c r="L21" s="11">
        <v>40.00307143525972</v>
      </c>
      <c r="M21" s="11"/>
      <c r="P21" s="2" t="s">
        <v>131</v>
      </c>
      <c r="Q21" s="2" t="s">
        <v>132</v>
      </c>
      <c r="R21" s="2" t="s">
        <v>3</v>
      </c>
      <c r="S21" s="2" t="s">
        <v>4</v>
      </c>
      <c r="T21" s="3">
        <v>15.803467750549316</v>
      </c>
      <c r="U21" s="3">
        <v>15.75917911529541</v>
      </c>
      <c r="V21" s="3">
        <v>15.781323432922363</v>
      </c>
      <c r="W21" s="3">
        <v>3.1316794317534702E-2</v>
      </c>
      <c r="AB21" s="11">
        <v>1775626.5435349839</v>
      </c>
      <c r="AC21" s="3">
        <v>1.0214946238389342</v>
      </c>
      <c r="AD21" s="11"/>
      <c r="AG21" s="2" t="s">
        <v>7</v>
      </c>
      <c r="AH21" s="2" t="s">
        <v>8</v>
      </c>
      <c r="AK21" s="3"/>
      <c r="AL21" s="3"/>
      <c r="AM21" s="3"/>
      <c r="AN21" s="3"/>
      <c r="AO21" s="3"/>
    </row>
    <row r="22" spans="1:41" x14ac:dyDescent="0.25">
      <c r="A22" s="2" t="s">
        <v>312</v>
      </c>
      <c r="B22" s="2" t="s">
        <v>119</v>
      </c>
      <c r="C22" s="2" t="s">
        <v>3</v>
      </c>
      <c r="D22" s="3">
        <v>31.308883666992188</v>
      </c>
      <c r="E22" s="3">
        <v>31.140436172485352</v>
      </c>
      <c r="F22" s="3">
        <v>31.22465991973877</v>
      </c>
      <c r="G22" s="3">
        <v>0.11911036563966741</v>
      </c>
      <c r="H22" s="3"/>
      <c r="I22" s="3"/>
      <c r="L22" s="11">
        <v>49.514867814483821</v>
      </c>
      <c r="M22" s="11"/>
      <c r="P22" s="2" t="s">
        <v>134</v>
      </c>
      <c r="Q22" s="2" t="s">
        <v>135</v>
      </c>
      <c r="R22" s="2" t="s">
        <v>3</v>
      </c>
      <c r="S22" s="2" t="s">
        <v>4</v>
      </c>
      <c r="T22" s="3">
        <v>16.213127136230469</v>
      </c>
      <c r="U22" s="3">
        <v>16.837015151977539</v>
      </c>
      <c r="V22" s="3">
        <v>16.525071144104004</v>
      </c>
      <c r="W22" s="3">
        <v>0.44115544663577294</v>
      </c>
      <c r="AB22" s="11">
        <v>1071525.0216454435</v>
      </c>
      <c r="AC22" s="3">
        <v>1.3492967807404335</v>
      </c>
      <c r="AD22" s="11"/>
      <c r="AG22" s="2" t="s">
        <v>9</v>
      </c>
      <c r="AH22" s="2" t="s">
        <v>10</v>
      </c>
      <c r="AK22" s="3"/>
      <c r="AL22" s="3"/>
      <c r="AM22" s="3"/>
      <c r="AN22" s="3"/>
      <c r="AO22" s="3"/>
    </row>
    <row r="23" spans="1:41" x14ac:dyDescent="0.25">
      <c r="A23" s="2" t="s">
        <v>313</v>
      </c>
      <c r="B23" s="2" t="s">
        <v>122</v>
      </c>
      <c r="C23" s="2" t="s">
        <v>3</v>
      </c>
      <c r="D23" s="3">
        <v>30.918903350830078</v>
      </c>
      <c r="E23" s="3">
        <v>30.353582382202148</v>
      </c>
      <c r="F23" s="3">
        <v>30.636242866516113</v>
      </c>
      <c r="G23" s="3">
        <v>0.39974229046375659</v>
      </c>
      <c r="H23" s="3"/>
      <c r="I23" s="3"/>
      <c r="L23" s="11">
        <v>73.8370168459697</v>
      </c>
      <c r="M23" s="11"/>
      <c r="P23" s="2" t="s">
        <v>137</v>
      </c>
      <c r="Q23" s="2" t="s">
        <v>138</v>
      </c>
      <c r="R23" s="2" t="s">
        <v>3</v>
      </c>
      <c r="S23" s="2" t="s">
        <v>4</v>
      </c>
      <c r="T23" s="3">
        <v>17.893949508666992</v>
      </c>
      <c r="U23" s="3">
        <v>17.933017730712891</v>
      </c>
      <c r="V23" s="3">
        <v>17.913483619689941</v>
      </c>
      <c r="W23" s="3">
        <v>2.762540473755656E-2</v>
      </c>
      <c r="AB23" s="11">
        <v>417374.26508779125</v>
      </c>
      <c r="AC23" s="3">
        <v>1.0189371684723136</v>
      </c>
      <c r="AD23" s="11"/>
      <c r="AG23" s="2" t="s">
        <v>11</v>
      </c>
      <c r="AH23" s="2" t="s">
        <v>12</v>
      </c>
      <c r="AK23" s="3"/>
      <c r="AL23" s="3"/>
      <c r="AM23" s="3"/>
      <c r="AN23" s="3"/>
      <c r="AO23" s="3"/>
    </row>
    <row r="24" spans="1:41" x14ac:dyDescent="0.25">
      <c r="A24" s="2" t="s">
        <v>314</v>
      </c>
      <c r="B24" s="2" t="s">
        <v>125</v>
      </c>
      <c r="C24" s="2" t="s">
        <v>18</v>
      </c>
      <c r="D24" s="3" t="s">
        <v>9</v>
      </c>
      <c r="E24" s="3" t="s">
        <v>9</v>
      </c>
      <c r="F24" s="2" t="s">
        <v>9</v>
      </c>
      <c r="G24" s="3" t="s">
        <v>9</v>
      </c>
      <c r="H24" s="3"/>
      <c r="I24" s="3"/>
      <c r="L24" s="11" t="s">
        <v>9</v>
      </c>
      <c r="M24" s="11"/>
      <c r="P24" s="2" t="s">
        <v>140</v>
      </c>
      <c r="Q24" s="2" t="s">
        <v>141</v>
      </c>
      <c r="R24" s="2" t="s">
        <v>3</v>
      </c>
      <c r="S24" s="2" t="s">
        <v>4</v>
      </c>
      <c r="T24" s="3">
        <v>16.363796234130859</v>
      </c>
      <c r="U24" s="3">
        <v>16.190807342529297</v>
      </c>
      <c r="V24" s="3">
        <v>16.277301788330078</v>
      </c>
      <c r="W24" s="3">
        <v>0.12232161832140945</v>
      </c>
      <c r="AB24" s="11">
        <v>1267872.3581730421</v>
      </c>
      <c r="AC24" s="3">
        <v>1.0866148201561925</v>
      </c>
      <c r="AD24" s="11"/>
      <c r="AG24" s="2" t="s">
        <v>13</v>
      </c>
      <c r="AH24" s="2" t="s">
        <v>14</v>
      </c>
      <c r="AK24" s="3"/>
      <c r="AL24" s="3"/>
      <c r="AM24" s="3"/>
      <c r="AN24" s="3"/>
      <c r="AO24" s="3"/>
    </row>
    <row r="25" spans="1:41" x14ac:dyDescent="0.25">
      <c r="A25" s="2" t="s">
        <v>315</v>
      </c>
      <c r="B25" s="2" t="s">
        <v>128</v>
      </c>
      <c r="C25" s="2" t="s">
        <v>18</v>
      </c>
      <c r="D25" s="3" t="s">
        <v>9</v>
      </c>
      <c r="E25" s="3" t="s">
        <v>9</v>
      </c>
      <c r="F25" s="2" t="s">
        <v>9</v>
      </c>
      <c r="G25" s="3" t="s">
        <v>9</v>
      </c>
      <c r="H25" s="3"/>
      <c r="I25" s="3"/>
      <c r="L25" s="11" t="s">
        <v>9</v>
      </c>
      <c r="M25" s="11"/>
      <c r="P25" s="2" t="s">
        <v>143</v>
      </c>
      <c r="Q25" s="2" t="s">
        <v>144</v>
      </c>
      <c r="R25" s="2" t="s">
        <v>3</v>
      </c>
      <c r="S25" s="2" t="s">
        <v>4</v>
      </c>
      <c r="T25" s="3">
        <v>16.367925643920898</v>
      </c>
      <c r="U25" s="3">
        <v>16.391471862792969</v>
      </c>
      <c r="V25" s="3">
        <v>16.379698753356934</v>
      </c>
      <c r="W25" s="3">
        <v>1.6649691035743579E-2</v>
      </c>
      <c r="AB25" s="11">
        <v>1182704.2978951538</v>
      </c>
      <c r="AC25" s="3">
        <v>1.0113707736453699</v>
      </c>
      <c r="AD25" s="11"/>
      <c r="AG25" s="2" t="s">
        <v>252</v>
      </c>
      <c r="AH25" s="2" t="s">
        <v>254</v>
      </c>
      <c r="AK25" s="3"/>
      <c r="AL25" s="3"/>
      <c r="AM25" s="3"/>
      <c r="AN25" s="3"/>
      <c r="AO25" s="3"/>
    </row>
    <row r="26" spans="1:41" x14ac:dyDescent="0.25">
      <c r="A26" s="2" t="s">
        <v>316</v>
      </c>
      <c r="B26" s="2" t="s">
        <v>133</v>
      </c>
      <c r="C26" s="2" t="s">
        <v>18</v>
      </c>
      <c r="D26" s="3" t="s">
        <v>9</v>
      </c>
      <c r="E26" s="3" t="s">
        <v>9</v>
      </c>
      <c r="F26" s="2" t="s">
        <v>9</v>
      </c>
      <c r="G26" s="3" t="s">
        <v>9</v>
      </c>
      <c r="H26" s="3">
        <v>28.357578468322753</v>
      </c>
      <c r="I26" s="3">
        <v>3.0636747008105099</v>
      </c>
      <c r="L26" s="11" t="s">
        <v>9</v>
      </c>
      <c r="M26" s="11">
        <v>346.98265270024302</v>
      </c>
      <c r="N26" s="3">
        <v>8.0085202043986055</v>
      </c>
      <c r="P26" s="2" t="s">
        <v>146</v>
      </c>
      <c r="Q26" s="2" t="s">
        <v>147</v>
      </c>
      <c r="R26" s="2" t="s">
        <v>3</v>
      </c>
      <c r="S26" s="2" t="s">
        <v>4</v>
      </c>
      <c r="T26" s="3">
        <v>14.483500480651855</v>
      </c>
      <c r="U26" s="3">
        <v>14.473415374755859</v>
      </c>
      <c r="V26" s="3">
        <v>14.478457927703857</v>
      </c>
      <c r="W26" s="3">
        <v>7.1312467680432704E-3</v>
      </c>
      <c r="AB26" s="11">
        <v>4301286.7212996241</v>
      </c>
      <c r="AC26" s="3">
        <v>1.0048544921250231</v>
      </c>
      <c r="AD26" s="11"/>
      <c r="AG26" s="2" t="s">
        <v>253</v>
      </c>
      <c r="AH26" s="2" t="s">
        <v>255</v>
      </c>
      <c r="AK26" s="3"/>
      <c r="AL26" s="3"/>
      <c r="AM26" s="3"/>
      <c r="AN26" s="3"/>
      <c r="AO26" s="3"/>
    </row>
    <row r="27" spans="1:41" x14ac:dyDescent="0.25">
      <c r="A27" s="2" t="s">
        <v>317</v>
      </c>
      <c r="B27" s="2" t="s">
        <v>136</v>
      </c>
      <c r="C27" s="2" t="s">
        <v>18</v>
      </c>
      <c r="D27" s="3" t="s">
        <v>9</v>
      </c>
      <c r="E27" s="3" t="s">
        <v>9</v>
      </c>
      <c r="F27" s="2" t="s">
        <v>9</v>
      </c>
      <c r="G27" s="3" t="s">
        <v>9</v>
      </c>
      <c r="H27" s="3"/>
      <c r="I27" s="3"/>
      <c r="L27" s="11" t="s">
        <v>9</v>
      </c>
      <c r="M27" s="11"/>
      <c r="N27" s="3"/>
      <c r="P27" s="2" t="s">
        <v>149</v>
      </c>
      <c r="Q27" s="2" t="s">
        <v>150</v>
      </c>
      <c r="R27" s="2" t="s">
        <v>3</v>
      </c>
      <c r="S27" s="2" t="s">
        <v>4</v>
      </c>
      <c r="T27" s="3">
        <v>15.959961891174316</v>
      </c>
      <c r="U27" s="3">
        <v>15.944126129150391</v>
      </c>
      <c r="V27" s="3">
        <v>15.952044010162354</v>
      </c>
      <c r="W27" s="3">
        <v>1.1197574712374326E-2</v>
      </c>
      <c r="AB27" s="11">
        <v>1581255.2228827092</v>
      </c>
      <c r="AC27" s="3">
        <v>1.0076331281967228</v>
      </c>
      <c r="AD27" s="11"/>
      <c r="AG27" s="2" t="s">
        <v>416</v>
      </c>
      <c r="AH27" s="2" t="s">
        <v>417</v>
      </c>
    </row>
    <row r="28" spans="1:41" x14ac:dyDescent="0.25">
      <c r="A28" s="2" t="s">
        <v>318</v>
      </c>
      <c r="B28" s="2" t="s">
        <v>139</v>
      </c>
      <c r="C28" s="2" t="s">
        <v>18</v>
      </c>
      <c r="D28" s="3" t="s">
        <v>9</v>
      </c>
      <c r="E28" s="3" t="s">
        <v>9</v>
      </c>
      <c r="F28" s="2" t="s">
        <v>9</v>
      </c>
      <c r="G28" s="3" t="s">
        <v>9</v>
      </c>
      <c r="H28" s="3"/>
      <c r="I28" s="3"/>
      <c r="L28" s="11" t="s">
        <v>9</v>
      </c>
      <c r="M28" s="11"/>
      <c r="N28" s="3"/>
      <c r="P28" s="2" t="s">
        <v>348</v>
      </c>
      <c r="Q28" s="2" t="s">
        <v>206</v>
      </c>
      <c r="R28" s="2" t="s">
        <v>18</v>
      </c>
      <c r="S28" s="2" t="s">
        <v>85</v>
      </c>
      <c r="T28" s="2" t="s">
        <v>9</v>
      </c>
      <c r="U28" s="2" t="s">
        <v>9</v>
      </c>
      <c r="V28" s="2" t="s">
        <v>9</v>
      </c>
      <c r="W28" s="2" t="s">
        <v>9</v>
      </c>
      <c r="X28" s="2" t="s">
        <v>9</v>
      </c>
      <c r="Y28" s="2" t="s">
        <v>9</v>
      </c>
      <c r="AB28" s="11" t="s">
        <v>9</v>
      </c>
      <c r="AC28" s="11" t="s">
        <v>9</v>
      </c>
      <c r="AD28" s="11" t="s">
        <v>9</v>
      </c>
      <c r="AE28" s="2" t="s">
        <v>9</v>
      </c>
      <c r="AG28" s="2" t="s">
        <v>258</v>
      </c>
      <c r="AH28" s="6" t="s">
        <v>260</v>
      </c>
    </row>
    <row r="29" spans="1:41" x14ac:dyDescent="0.25">
      <c r="A29" s="2" t="s">
        <v>319</v>
      </c>
      <c r="B29" s="2" t="s">
        <v>142</v>
      </c>
      <c r="C29" s="2" t="s">
        <v>18</v>
      </c>
      <c r="D29" s="3" t="s">
        <v>9</v>
      </c>
      <c r="E29" s="3" t="s">
        <v>9</v>
      </c>
      <c r="F29" s="2" t="s">
        <v>9</v>
      </c>
      <c r="G29" s="3" t="s">
        <v>9</v>
      </c>
      <c r="H29" s="3"/>
      <c r="I29" s="3"/>
      <c r="L29" s="11" t="s">
        <v>9</v>
      </c>
      <c r="M29" s="11"/>
      <c r="N29" s="3"/>
      <c r="P29" s="2" t="s">
        <v>349</v>
      </c>
      <c r="Q29" s="2" t="s">
        <v>207</v>
      </c>
      <c r="R29" s="2" t="s">
        <v>18</v>
      </c>
      <c r="S29" s="2" t="s">
        <v>85</v>
      </c>
      <c r="T29" s="2" t="s">
        <v>9</v>
      </c>
      <c r="U29" s="2" t="s">
        <v>9</v>
      </c>
      <c r="V29" s="2" t="s">
        <v>9</v>
      </c>
      <c r="W29" s="2" t="s">
        <v>9</v>
      </c>
      <c r="AB29" s="11" t="s">
        <v>9</v>
      </c>
      <c r="AC29" s="11" t="s">
        <v>9</v>
      </c>
      <c r="AD29" s="11"/>
      <c r="AG29" s="2" t="s">
        <v>415</v>
      </c>
      <c r="AH29" s="2" t="s">
        <v>418</v>
      </c>
      <c r="AK29" s="3"/>
    </row>
    <row r="30" spans="1:41" x14ac:dyDescent="0.25">
      <c r="A30" s="2" t="s">
        <v>320</v>
      </c>
      <c r="B30" s="2" t="s">
        <v>145</v>
      </c>
      <c r="C30" s="2" t="s">
        <v>18</v>
      </c>
      <c r="D30" s="3" t="s">
        <v>9</v>
      </c>
      <c r="E30" s="3" t="s">
        <v>9</v>
      </c>
      <c r="F30" s="2" t="s">
        <v>9</v>
      </c>
      <c r="G30" s="3" t="s">
        <v>9</v>
      </c>
      <c r="H30" s="3"/>
      <c r="I30" s="3"/>
      <c r="L30" s="11" t="s">
        <v>9</v>
      </c>
      <c r="M30" s="11"/>
      <c r="N30" s="3"/>
      <c r="P30" s="2" t="s">
        <v>350</v>
      </c>
      <c r="Q30" s="2" t="s">
        <v>208</v>
      </c>
      <c r="R30" s="2" t="s">
        <v>18</v>
      </c>
      <c r="S30" s="2" t="s">
        <v>85</v>
      </c>
      <c r="T30" s="2" t="s">
        <v>9</v>
      </c>
      <c r="U30" s="2" t="s">
        <v>9</v>
      </c>
      <c r="V30" s="2" t="s">
        <v>9</v>
      </c>
      <c r="W30" s="2" t="s">
        <v>9</v>
      </c>
      <c r="AB30" s="11" t="s">
        <v>9</v>
      </c>
      <c r="AC30" s="11" t="s">
        <v>9</v>
      </c>
      <c r="AD30" s="11"/>
      <c r="AG30" s="2" t="s">
        <v>259</v>
      </c>
      <c r="AH30" s="6" t="s">
        <v>261</v>
      </c>
      <c r="AK30" s="3"/>
    </row>
    <row r="31" spans="1:41" x14ac:dyDescent="0.25">
      <c r="A31" s="2" t="s">
        <v>321</v>
      </c>
      <c r="B31" s="2" t="s">
        <v>148</v>
      </c>
      <c r="C31" s="2" t="s">
        <v>3</v>
      </c>
      <c r="D31" s="3">
        <v>27.609222412109375</v>
      </c>
      <c r="E31" s="3">
        <v>27.453220367431641</v>
      </c>
      <c r="F31" s="3">
        <v>27.531221389770508</v>
      </c>
      <c r="G31" s="3">
        <v>0.11031010367059273</v>
      </c>
      <c r="H31" s="3"/>
      <c r="I31" s="3"/>
      <c r="L31" s="11">
        <v>608.16383201160988</v>
      </c>
      <c r="M31" s="11"/>
      <c r="N31" s="3"/>
      <c r="P31" s="2" t="s">
        <v>351</v>
      </c>
      <c r="Q31" s="2" t="s">
        <v>209</v>
      </c>
      <c r="R31" s="2" t="s">
        <v>18</v>
      </c>
      <c r="S31" s="2" t="s">
        <v>85</v>
      </c>
      <c r="T31" s="2" t="s">
        <v>9</v>
      </c>
      <c r="U31" s="2" t="s">
        <v>9</v>
      </c>
      <c r="V31" s="2" t="s">
        <v>9</v>
      </c>
      <c r="W31" s="2" t="s">
        <v>9</v>
      </c>
      <c r="AB31" s="11" t="s">
        <v>9</v>
      </c>
      <c r="AC31" s="11" t="s">
        <v>9</v>
      </c>
      <c r="AD31" s="11"/>
      <c r="AG31" s="2" t="s">
        <v>419</v>
      </c>
      <c r="AH31" s="2" t="s">
        <v>420</v>
      </c>
      <c r="AK31" s="3"/>
    </row>
    <row r="32" spans="1:41" x14ac:dyDescent="0.25">
      <c r="A32" s="2" t="s">
        <v>322</v>
      </c>
      <c r="B32" s="2" t="s">
        <v>151</v>
      </c>
      <c r="C32" s="2" t="s">
        <v>18</v>
      </c>
      <c r="D32" s="3" t="s">
        <v>9</v>
      </c>
      <c r="E32" s="3" t="s">
        <v>9</v>
      </c>
      <c r="F32" s="3" t="s">
        <v>9</v>
      </c>
      <c r="G32" s="3" t="s">
        <v>9</v>
      </c>
      <c r="H32" s="3"/>
      <c r="I32" s="3"/>
      <c r="L32" s="11" t="s">
        <v>9</v>
      </c>
      <c r="M32" s="11"/>
      <c r="N32" s="3"/>
      <c r="P32" s="2" t="s">
        <v>352</v>
      </c>
      <c r="Q32" s="2" t="s">
        <v>210</v>
      </c>
      <c r="R32" s="2" t="s">
        <v>18</v>
      </c>
      <c r="S32" s="2" t="s">
        <v>85</v>
      </c>
      <c r="T32" s="2" t="s">
        <v>9</v>
      </c>
      <c r="U32" s="2" t="s">
        <v>9</v>
      </c>
      <c r="V32" s="2" t="s">
        <v>9</v>
      </c>
      <c r="W32" s="2" t="s">
        <v>9</v>
      </c>
      <c r="AB32" s="11" t="s">
        <v>9</v>
      </c>
      <c r="AC32" s="11" t="s">
        <v>9</v>
      </c>
      <c r="AD32" s="11"/>
      <c r="AG32" s="2" t="s">
        <v>264</v>
      </c>
      <c r="AH32" s="6" t="s">
        <v>265</v>
      </c>
      <c r="AK32" s="3"/>
    </row>
    <row r="33" spans="1:44" x14ac:dyDescent="0.25">
      <c r="A33" s="2" t="s">
        <v>323</v>
      </c>
      <c r="B33" s="2" t="s">
        <v>152</v>
      </c>
      <c r="C33" s="2" t="s">
        <v>3</v>
      </c>
      <c r="D33" s="3">
        <v>32.093902587890625</v>
      </c>
      <c r="E33" s="3">
        <v>31.73297119140625</v>
      </c>
      <c r="F33" s="3">
        <v>31.913436889648438</v>
      </c>
      <c r="G33" s="3">
        <v>0.255217037997232</v>
      </c>
      <c r="H33" s="3"/>
      <c r="I33" s="3"/>
      <c r="L33" s="11">
        <v>31.016909475250486</v>
      </c>
      <c r="M33" s="11"/>
      <c r="N33" s="3"/>
      <c r="P33" s="2" t="s">
        <v>353</v>
      </c>
      <c r="Q33" s="2" t="s">
        <v>211</v>
      </c>
      <c r="R33" s="2" t="s">
        <v>18</v>
      </c>
      <c r="S33" s="2" t="s">
        <v>85</v>
      </c>
      <c r="T33" s="2" t="s">
        <v>9</v>
      </c>
      <c r="U33" s="2" t="s">
        <v>9</v>
      </c>
      <c r="V33" s="2" t="s">
        <v>9</v>
      </c>
      <c r="W33" s="2" t="s">
        <v>9</v>
      </c>
      <c r="AB33" s="11" t="s">
        <v>9</v>
      </c>
      <c r="AC33" s="11" t="s">
        <v>9</v>
      </c>
      <c r="AD33" s="11"/>
      <c r="AG33" s="2" t="s">
        <v>429</v>
      </c>
      <c r="AH33" s="2" t="s">
        <v>432</v>
      </c>
      <c r="AK33" s="3"/>
    </row>
    <row r="34" spans="1:44" x14ac:dyDescent="0.25">
      <c r="A34" s="2" t="s">
        <v>324</v>
      </c>
      <c r="B34" s="2" t="s">
        <v>154</v>
      </c>
      <c r="C34" s="2" t="s">
        <v>18</v>
      </c>
      <c r="D34" s="3" t="s">
        <v>9</v>
      </c>
      <c r="E34" s="3" t="s">
        <v>9</v>
      </c>
      <c r="F34" s="3" t="s">
        <v>9</v>
      </c>
      <c r="G34" s="3" t="s">
        <v>9</v>
      </c>
      <c r="H34" s="3"/>
      <c r="I34" s="3"/>
      <c r="L34" s="11" t="s">
        <v>9</v>
      </c>
      <c r="M34" s="11"/>
      <c r="N34" s="3"/>
      <c r="P34" s="2" t="s">
        <v>354</v>
      </c>
      <c r="Q34" s="2" t="s">
        <v>212</v>
      </c>
      <c r="R34" s="2" t="s">
        <v>18</v>
      </c>
      <c r="S34" s="2" t="s">
        <v>85</v>
      </c>
      <c r="T34" s="2" t="s">
        <v>9</v>
      </c>
      <c r="U34" s="2" t="s">
        <v>9</v>
      </c>
      <c r="V34" s="2" t="s">
        <v>9</v>
      </c>
      <c r="W34" s="2" t="s">
        <v>9</v>
      </c>
      <c r="AB34" s="11" t="s">
        <v>9</v>
      </c>
      <c r="AC34" s="11" t="s">
        <v>9</v>
      </c>
      <c r="AD34" s="11"/>
      <c r="AG34" s="2" t="s">
        <v>437</v>
      </c>
      <c r="AH34" s="2" t="s">
        <v>434</v>
      </c>
      <c r="AK34" s="3"/>
    </row>
    <row r="35" spans="1:44" x14ac:dyDescent="0.25">
      <c r="A35" s="2" t="s">
        <v>325</v>
      </c>
      <c r="B35" s="2" t="s">
        <v>156</v>
      </c>
      <c r="C35" s="2" t="s">
        <v>18</v>
      </c>
      <c r="D35" s="3" t="s">
        <v>9</v>
      </c>
      <c r="E35" s="3" t="s">
        <v>9</v>
      </c>
      <c r="F35" s="3" t="s">
        <v>9</v>
      </c>
      <c r="G35" s="3" t="s">
        <v>9</v>
      </c>
      <c r="H35" s="3"/>
      <c r="I35" s="3"/>
      <c r="L35" s="11" t="s">
        <v>9</v>
      </c>
      <c r="M35" s="11"/>
      <c r="N35" s="3"/>
      <c r="P35" s="2" t="s">
        <v>355</v>
      </c>
      <c r="Q35" s="2" t="s">
        <v>213</v>
      </c>
      <c r="R35" s="2" t="s">
        <v>18</v>
      </c>
      <c r="S35" s="2" t="s">
        <v>85</v>
      </c>
      <c r="T35" s="2" t="s">
        <v>9</v>
      </c>
      <c r="U35" s="2" t="s">
        <v>9</v>
      </c>
      <c r="V35" s="2" t="s">
        <v>9</v>
      </c>
      <c r="W35" s="2" t="s">
        <v>9</v>
      </c>
      <c r="AB35" s="11" t="s">
        <v>9</v>
      </c>
      <c r="AC35" s="11" t="s">
        <v>9</v>
      </c>
      <c r="AD35" s="11"/>
      <c r="AG35" s="2" t="s">
        <v>430</v>
      </c>
      <c r="AH35" s="2" t="s">
        <v>433</v>
      </c>
      <c r="AK35" s="3"/>
    </row>
    <row r="36" spans="1:44" x14ac:dyDescent="0.25">
      <c r="A36" s="2" t="s">
        <v>326</v>
      </c>
      <c r="B36" s="2" t="s">
        <v>158</v>
      </c>
      <c r="C36" s="2" t="s">
        <v>3</v>
      </c>
      <c r="D36" s="3">
        <v>30.040449142456055</v>
      </c>
      <c r="E36" s="3">
        <v>30.192392349243164</v>
      </c>
      <c r="F36" s="3">
        <v>30.116420745849609</v>
      </c>
      <c r="G36" s="3">
        <v>0.10744007187439489</v>
      </c>
      <c r="H36" s="3"/>
      <c r="I36" s="3"/>
      <c r="L36" s="11">
        <v>105.09507007524847</v>
      </c>
      <c r="M36" s="11"/>
      <c r="N36" s="3"/>
      <c r="P36" s="2" t="s">
        <v>356</v>
      </c>
      <c r="Q36" s="2" t="s">
        <v>214</v>
      </c>
      <c r="R36" s="2" t="s">
        <v>18</v>
      </c>
      <c r="S36" s="2" t="s">
        <v>85</v>
      </c>
      <c r="T36" s="2" t="s">
        <v>9</v>
      </c>
      <c r="U36" s="2" t="s">
        <v>9</v>
      </c>
      <c r="V36" s="2" t="s">
        <v>9</v>
      </c>
      <c r="W36" s="2" t="s">
        <v>9</v>
      </c>
      <c r="AB36" s="11" t="s">
        <v>9</v>
      </c>
      <c r="AC36" s="11" t="s">
        <v>9</v>
      </c>
      <c r="AD36" s="11"/>
      <c r="AG36" s="2" t="s">
        <v>431</v>
      </c>
      <c r="AH36" s="2" t="s">
        <v>434</v>
      </c>
      <c r="AP36" s="3"/>
    </row>
    <row r="37" spans="1:44" x14ac:dyDescent="0.25">
      <c r="A37" s="2" t="s">
        <v>327</v>
      </c>
      <c r="B37" s="2" t="s">
        <v>194</v>
      </c>
      <c r="C37" s="2" t="s">
        <v>3</v>
      </c>
      <c r="D37" s="3">
        <v>28.509244918823242</v>
      </c>
      <c r="E37" s="3">
        <v>28.418903350830078</v>
      </c>
      <c r="F37" s="3">
        <v>28.46407413482666</v>
      </c>
      <c r="G37" s="3">
        <v>6.3881135350991866E-2</v>
      </c>
      <c r="H37" s="3"/>
      <c r="I37" s="3"/>
      <c r="L37" s="11">
        <v>322.77478274474038</v>
      </c>
      <c r="M37" s="11"/>
      <c r="N37" s="3"/>
      <c r="P37" s="2" t="s">
        <v>357</v>
      </c>
      <c r="Q37" s="2" t="s">
        <v>215</v>
      </c>
      <c r="R37" s="2" t="s">
        <v>18</v>
      </c>
      <c r="S37" s="2" t="s">
        <v>85</v>
      </c>
      <c r="T37" s="2" t="s">
        <v>9</v>
      </c>
      <c r="U37" s="2" t="s">
        <v>9</v>
      </c>
      <c r="V37" s="2" t="s">
        <v>9</v>
      </c>
      <c r="W37" s="2" t="s">
        <v>9</v>
      </c>
      <c r="AB37" s="11" t="s">
        <v>9</v>
      </c>
      <c r="AC37" s="11" t="s">
        <v>9</v>
      </c>
      <c r="AD37" s="11"/>
      <c r="AP37" s="3"/>
    </row>
    <row r="38" spans="1:44" x14ac:dyDescent="0.25">
      <c r="A38" s="2" t="s">
        <v>328</v>
      </c>
      <c r="B38" s="2" t="s">
        <v>196</v>
      </c>
      <c r="C38" s="2" t="s">
        <v>18</v>
      </c>
      <c r="D38" s="2" t="s">
        <v>9</v>
      </c>
      <c r="E38" s="3" t="s">
        <v>9</v>
      </c>
      <c r="F38" s="2" t="s">
        <v>9</v>
      </c>
      <c r="G38" s="3" t="s">
        <v>9</v>
      </c>
      <c r="H38" s="3"/>
      <c r="I38" s="3"/>
      <c r="L38" s="11" t="s">
        <v>9</v>
      </c>
      <c r="M38" s="11"/>
      <c r="N38" s="3"/>
      <c r="P38" s="2" t="s">
        <v>358</v>
      </c>
      <c r="Q38" s="2" t="s">
        <v>216</v>
      </c>
      <c r="R38" s="2" t="s">
        <v>18</v>
      </c>
      <c r="S38" s="2" t="s">
        <v>85</v>
      </c>
      <c r="T38" s="2" t="s">
        <v>9</v>
      </c>
      <c r="U38" s="2" t="s">
        <v>9</v>
      </c>
      <c r="V38" s="2" t="s">
        <v>9</v>
      </c>
      <c r="W38" s="2" t="s">
        <v>9</v>
      </c>
      <c r="AB38" s="11" t="s">
        <v>9</v>
      </c>
      <c r="AC38" s="11" t="s">
        <v>9</v>
      </c>
      <c r="AD38" s="11"/>
      <c r="AN38"/>
      <c r="AP38" s="3"/>
    </row>
    <row r="39" spans="1:44" x14ac:dyDescent="0.25">
      <c r="A39" s="2" t="s">
        <v>329</v>
      </c>
      <c r="B39" s="2" t="s">
        <v>198</v>
      </c>
      <c r="C39" s="2" t="s">
        <v>3</v>
      </c>
      <c r="D39" s="3">
        <v>23.580966949462891</v>
      </c>
      <c r="E39" s="3">
        <v>23.944511413574219</v>
      </c>
      <c r="F39" s="3">
        <v>23.762739181518555</v>
      </c>
      <c r="G39" s="3">
        <v>0.25706475583594957</v>
      </c>
      <c r="H39" s="3"/>
      <c r="I39" s="3"/>
      <c r="L39" s="11">
        <v>7860.2753820881517</v>
      </c>
      <c r="M39" s="11"/>
      <c r="N39" s="3"/>
      <c r="P39" s="2" t="s">
        <v>359</v>
      </c>
      <c r="Q39" s="2" t="s">
        <v>217</v>
      </c>
      <c r="R39" s="2" t="s">
        <v>18</v>
      </c>
      <c r="S39" s="2" t="s">
        <v>85</v>
      </c>
      <c r="T39" s="2" t="s">
        <v>9</v>
      </c>
      <c r="U39" s="2" t="s">
        <v>9</v>
      </c>
      <c r="V39" s="2" t="s">
        <v>9</v>
      </c>
      <c r="W39" s="2" t="s">
        <v>9</v>
      </c>
      <c r="AB39" s="11" t="s">
        <v>9</v>
      </c>
      <c r="AC39" s="11" t="s">
        <v>9</v>
      </c>
      <c r="AD39" s="11"/>
      <c r="AN39"/>
      <c r="AP39" s="3"/>
    </row>
    <row r="40" spans="1:44" x14ac:dyDescent="0.25">
      <c r="A40" s="2" t="s">
        <v>330</v>
      </c>
      <c r="B40" s="2" t="s">
        <v>160</v>
      </c>
      <c r="C40" s="2" t="s">
        <v>18</v>
      </c>
      <c r="D40" s="2" t="s">
        <v>9</v>
      </c>
      <c r="E40" s="3" t="s">
        <v>9</v>
      </c>
      <c r="F40" s="2" t="s">
        <v>9</v>
      </c>
      <c r="G40" s="3" t="s">
        <v>9</v>
      </c>
      <c r="H40" s="3">
        <v>27.718260356358105</v>
      </c>
      <c r="I40" s="3">
        <v>3.3964463923254349</v>
      </c>
      <c r="L40" s="11" t="s">
        <v>9</v>
      </c>
      <c r="M40" s="11">
        <v>535.62179764895154</v>
      </c>
      <c r="N40" s="3">
        <v>10.039099323828363</v>
      </c>
      <c r="P40" s="2" t="s">
        <v>360</v>
      </c>
      <c r="Q40" s="2" t="s">
        <v>218</v>
      </c>
      <c r="R40" s="2" t="s">
        <v>18</v>
      </c>
      <c r="S40" s="2" t="s">
        <v>85</v>
      </c>
      <c r="T40" s="2" t="s">
        <v>9</v>
      </c>
      <c r="U40" s="2" t="s">
        <v>9</v>
      </c>
      <c r="V40" s="2" t="s">
        <v>9</v>
      </c>
      <c r="W40" s="2" t="s">
        <v>9</v>
      </c>
      <c r="AB40" s="11" t="s">
        <v>9</v>
      </c>
      <c r="AC40" s="11" t="s">
        <v>9</v>
      </c>
      <c r="AD40" s="11"/>
      <c r="AN40"/>
      <c r="AP40" s="3"/>
    </row>
    <row r="41" spans="1:44" x14ac:dyDescent="0.25">
      <c r="A41" s="2" t="s">
        <v>331</v>
      </c>
      <c r="B41" s="2" t="s">
        <v>162</v>
      </c>
      <c r="C41" s="2" t="s">
        <v>18</v>
      </c>
      <c r="D41" s="2" t="s">
        <v>9</v>
      </c>
      <c r="E41" s="3" t="s">
        <v>9</v>
      </c>
      <c r="F41" s="2" t="s">
        <v>9</v>
      </c>
      <c r="G41" s="3" t="s">
        <v>9</v>
      </c>
      <c r="H41" s="3"/>
      <c r="I41" s="3"/>
      <c r="L41" s="11" t="s">
        <v>9</v>
      </c>
      <c r="M41" s="11"/>
      <c r="P41" s="2" t="s">
        <v>361</v>
      </c>
      <c r="Q41" s="2" t="s">
        <v>153</v>
      </c>
      <c r="R41" s="2" t="s">
        <v>18</v>
      </c>
      <c r="S41" s="2" t="s">
        <v>85</v>
      </c>
      <c r="T41" s="2" t="s">
        <v>9</v>
      </c>
      <c r="U41" s="2" t="s">
        <v>9</v>
      </c>
      <c r="V41" s="2" t="s">
        <v>9</v>
      </c>
      <c r="W41" s="2" t="s">
        <v>9</v>
      </c>
      <c r="X41" s="3">
        <v>27.644622230529784</v>
      </c>
      <c r="Y41" s="3">
        <v>4.2312655692799259</v>
      </c>
      <c r="Z41" s="3">
        <v>29.199878177642809</v>
      </c>
      <c r="AA41" s="3">
        <v>3.857810829834774</v>
      </c>
      <c r="AB41" s="11" t="s">
        <v>9</v>
      </c>
      <c r="AC41" s="11" t="s">
        <v>9</v>
      </c>
      <c r="AD41" s="11">
        <v>563.08754245120008</v>
      </c>
      <c r="AE41" s="3">
        <v>17.697146894652647</v>
      </c>
      <c r="AN41"/>
      <c r="AP41" s="3"/>
    </row>
    <row r="42" spans="1:44" x14ac:dyDescent="0.25">
      <c r="A42" s="2" t="s">
        <v>332</v>
      </c>
      <c r="B42" s="2" t="s">
        <v>164</v>
      </c>
      <c r="C42" s="2" t="s">
        <v>18</v>
      </c>
      <c r="D42" s="2" t="s">
        <v>9</v>
      </c>
      <c r="E42" s="3" t="s">
        <v>9</v>
      </c>
      <c r="F42" s="2" t="s">
        <v>9</v>
      </c>
      <c r="G42" s="3" t="s">
        <v>9</v>
      </c>
      <c r="H42" s="3"/>
      <c r="I42" s="3"/>
      <c r="L42" s="11" t="s">
        <v>9</v>
      </c>
      <c r="M42" s="11"/>
      <c r="P42" s="2" t="s">
        <v>362</v>
      </c>
      <c r="Q42" s="2" t="s">
        <v>155</v>
      </c>
      <c r="R42" s="2" t="s">
        <v>18</v>
      </c>
      <c r="S42" s="2" t="s">
        <v>85</v>
      </c>
      <c r="T42" s="2" t="s">
        <v>9</v>
      </c>
      <c r="U42" s="2" t="s">
        <v>9</v>
      </c>
      <c r="V42" s="2" t="s">
        <v>9</v>
      </c>
      <c r="W42" s="2" t="s">
        <v>9</v>
      </c>
      <c r="AB42" s="11" t="s">
        <v>9</v>
      </c>
      <c r="AC42" s="11" t="s">
        <v>9</v>
      </c>
      <c r="AD42" s="11"/>
      <c r="AE42" s="3"/>
      <c r="AN42"/>
      <c r="AR42" s="7"/>
    </row>
    <row r="43" spans="1:44" x14ac:dyDescent="0.25">
      <c r="A43" s="2" t="s">
        <v>333</v>
      </c>
      <c r="B43" s="2" t="s">
        <v>166</v>
      </c>
      <c r="C43" s="2" t="s">
        <v>18</v>
      </c>
      <c r="D43" s="2" t="s">
        <v>9</v>
      </c>
      <c r="E43" s="3" t="s">
        <v>9</v>
      </c>
      <c r="F43" s="2" t="s">
        <v>9</v>
      </c>
      <c r="G43" s="3" t="s">
        <v>9</v>
      </c>
      <c r="H43" s="3"/>
      <c r="I43" s="3"/>
      <c r="L43" s="11" t="s">
        <v>9</v>
      </c>
      <c r="M43" s="11"/>
      <c r="P43" s="2" t="s">
        <v>363</v>
      </c>
      <c r="Q43" s="2" t="s">
        <v>157</v>
      </c>
      <c r="R43" s="2" t="s">
        <v>18</v>
      </c>
      <c r="S43" s="2" t="s">
        <v>85</v>
      </c>
      <c r="T43" s="2" t="s">
        <v>9</v>
      </c>
      <c r="U43" s="2" t="s">
        <v>9</v>
      </c>
      <c r="V43" s="2" t="s">
        <v>9</v>
      </c>
      <c r="W43" s="2" t="s">
        <v>9</v>
      </c>
      <c r="AB43" s="11" t="s">
        <v>9</v>
      </c>
      <c r="AC43" s="11" t="s">
        <v>9</v>
      </c>
      <c r="AD43" s="11"/>
      <c r="AE43" s="3"/>
      <c r="AN43" s="8"/>
      <c r="AR43" s="7"/>
    </row>
    <row r="44" spans="1:44" x14ac:dyDescent="0.25">
      <c r="A44" s="2" t="s">
        <v>334</v>
      </c>
      <c r="B44" s="2" t="s">
        <v>168</v>
      </c>
      <c r="C44" s="2" t="s">
        <v>18</v>
      </c>
      <c r="D44" s="2" t="s">
        <v>9</v>
      </c>
      <c r="E44" s="3" t="s">
        <v>9</v>
      </c>
      <c r="F44" s="2" t="s">
        <v>9</v>
      </c>
      <c r="G44" s="3" t="s">
        <v>9</v>
      </c>
      <c r="H44" s="3"/>
      <c r="I44" s="3"/>
      <c r="L44" s="11" t="s">
        <v>9</v>
      </c>
      <c r="M44" s="11"/>
      <c r="P44" s="2" t="s">
        <v>364</v>
      </c>
      <c r="Q44" s="2" t="s">
        <v>159</v>
      </c>
      <c r="R44" s="2" t="s">
        <v>3</v>
      </c>
      <c r="S44" s="2" t="s">
        <v>4</v>
      </c>
      <c r="T44" s="3">
        <v>23.94560432434082</v>
      </c>
      <c r="U44" s="3">
        <v>23.913797378540039</v>
      </c>
      <c r="V44" s="3">
        <v>23.92970085144043</v>
      </c>
      <c r="W44" s="3">
        <v>2.2490907064565403E-2</v>
      </c>
      <c r="AB44" s="11">
        <v>7017.730714351288</v>
      </c>
      <c r="AC44" s="3">
        <v>1.0153905476117246</v>
      </c>
      <c r="AD44" s="11"/>
      <c r="AE44" s="3"/>
      <c r="AR44" s="7"/>
    </row>
    <row r="45" spans="1:44" x14ac:dyDescent="0.25">
      <c r="A45" s="2" t="s">
        <v>335</v>
      </c>
      <c r="B45" s="2" t="s">
        <v>170</v>
      </c>
      <c r="C45" s="2" t="s">
        <v>18</v>
      </c>
      <c r="D45" s="2" t="s">
        <v>9</v>
      </c>
      <c r="E45" s="3" t="s">
        <v>9</v>
      </c>
      <c r="F45" s="2" t="s">
        <v>9</v>
      </c>
      <c r="G45" s="3" t="s">
        <v>9</v>
      </c>
      <c r="H45" s="3"/>
      <c r="I45" s="3"/>
      <c r="L45" s="11" t="s">
        <v>9</v>
      </c>
      <c r="M45" s="11"/>
      <c r="P45" s="2" t="s">
        <v>365</v>
      </c>
      <c r="Q45" s="2" t="s">
        <v>161</v>
      </c>
      <c r="R45" s="2" t="s">
        <v>3</v>
      </c>
      <c r="S45" s="2" t="s">
        <v>4</v>
      </c>
      <c r="T45" s="3">
        <v>29.178031921386719</v>
      </c>
      <c r="U45" s="3">
        <v>29.227783203125</v>
      </c>
      <c r="V45" s="3">
        <v>29.202907562255859</v>
      </c>
      <c r="W45" s="3">
        <v>3.5179468689861118E-2</v>
      </c>
      <c r="AB45" s="11">
        <v>195.43377805489021</v>
      </c>
      <c r="AC45" s="3">
        <v>1.0241776210965228</v>
      </c>
      <c r="AD45" s="11"/>
      <c r="AE45" s="3"/>
      <c r="AR45" s="7"/>
    </row>
    <row r="46" spans="1:44" x14ac:dyDescent="0.25">
      <c r="A46" s="2" t="s">
        <v>336</v>
      </c>
      <c r="B46" s="2" t="s">
        <v>172</v>
      </c>
      <c r="C46" s="2" t="s">
        <v>18</v>
      </c>
      <c r="D46" s="2" t="s">
        <v>9</v>
      </c>
      <c r="E46" s="3" t="s">
        <v>9</v>
      </c>
      <c r="F46" s="2" t="s">
        <v>9</v>
      </c>
      <c r="G46" s="3" t="s">
        <v>9</v>
      </c>
      <c r="H46" s="3"/>
      <c r="I46" s="3"/>
      <c r="L46" s="11" t="s">
        <v>9</v>
      </c>
      <c r="M46" s="11"/>
      <c r="P46" s="2" t="s">
        <v>366</v>
      </c>
      <c r="Q46" s="2" t="s">
        <v>163</v>
      </c>
      <c r="R46" s="2" t="s">
        <v>3</v>
      </c>
      <c r="S46" s="2" t="s">
        <v>4</v>
      </c>
      <c r="T46" s="3">
        <v>22.324472427368164</v>
      </c>
      <c r="U46" s="3">
        <v>22.513656616210938</v>
      </c>
      <c r="V46" s="3">
        <v>22.419064521789551</v>
      </c>
      <c r="W46" s="3">
        <v>0.13377342282400148</v>
      </c>
      <c r="AB46" s="11">
        <v>19575.8279710321</v>
      </c>
      <c r="AC46" s="3">
        <v>1.0950981367359318</v>
      </c>
      <c r="AD46" s="11"/>
      <c r="AE46" s="3"/>
      <c r="AR46" s="7"/>
    </row>
    <row r="47" spans="1:44" x14ac:dyDescent="0.25">
      <c r="A47" s="2" t="s">
        <v>337</v>
      </c>
      <c r="B47" s="2" t="s">
        <v>174</v>
      </c>
      <c r="C47" s="2" t="s">
        <v>18</v>
      </c>
      <c r="D47" s="2" t="s">
        <v>9</v>
      </c>
      <c r="E47" s="3" t="s">
        <v>9</v>
      </c>
      <c r="F47" s="2" t="s">
        <v>9</v>
      </c>
      <c r="G47" s="3" t="s">
        <v>9</v>
      </c>
      <c r="H47" s="3"/>
      <c r="I47" s="3"/>
      <c r="L47" s="11" t="s">
        <v>9</v>
      </c>
      <c r="M47" s="11"/>
      <c r="P47" s="2" t="s">
        <v>367</v>
      </c>
      <c r="Q47" s="2" t="s">
        <v>165</v>
      </c>
      <c r="R47" s="2" t="s">
        <v>18</v>
      </c>
      <c r="S47" s="2" t="s">
        <v>85</v>
      </c>
      <c r="T47" s="2" t="s">
        <v>9</v>
      </c>
      <c r="U47" s="2" t="s">
        <v>9</v>
      </c>
      <c r="V47" s="2" t="s">
        <v>9</v>
      </c>
      <c r="W47" s="2" t="s">
        <v>9</v>
      </c>
      <c r="AB47" s="11" t="s">
        <v>9</v>
      </c>
      <c r="AC47" s="11" t="s">
        <v>9</v>
      </c>
      <c r="AD47" s="11"/>
      <c r="AE47" s="3"/>
      <c r="AR47" s="7"/>
    </row>
    <row r="48" spans="1:44" x14ac:dyDescent="0.25">
      <c r="A48" s="2" t="s">
        <v>338</v>
      </c>
      <c r="B48" s="2" t="s">
        <v>176</v>
      </c>
      <c r="C48" s="2" t="s">
        <v>3</v>
      </c>
      <c r="D48" s="3">
        <v>26.780599594116211</v>
      </c>
      <c r="E48" s="3">
        <v>26.672193527221602</v>
      </c>
      <c r="F48" s="3">
        <v>26.726396560668906</v>
      </c>
      <c r="G48" s="3">
        <v>7.6654665022940813E-2</v>
      </c>
      <c r="H48" s="3"/>
      <c r="I48" s="3"/>
      <c r="L48" s="11">
        <v>1050.4684901845289</v>
      </c>
      <c r="M48" s="11"/>
      <c r="P48" s="2" t="s">
        <v>368</v>
      </c>
      <c r="Q48" s="2" t="s">
        <v>167</v>
      </c>
      <c r="R48" s="2" t="s">
        <v>18</v>
      </c>
      <c r="S48" s="2" t="s">
        <v>85</v>
      </c>
      <c r="T48" s="2" t="s">
        <v>9</v>
      </c>
      <c r="U48" s="2" t="s">
        <v>9</v>
      </c>
      <c r="V48" s="2" t="s">
        <v>9</v>
      </c>
      <c r="W48" s="2" t="s">
        <v>9</v>
      </c>
      <c r="AB48" s="11" t="s">
        <v>9</v>
      </c>
      <c r="AC48" s="11" t="s">
        <v>9</v>
      </c>
      <c r="AD48" s="11"/>
      <c r="AE48" s="3"/>
      <c r="AR48" s="7"/>
    </row>
    <row r="49" spans="1:31" x14ac:dyDescent="0.25">
      <c r="A49" s="2" t="s">
        <v>339</v>
      </c>
      <c r="B49" s="2" t="s">
        <v>177</v>
      </c>
      <c r="C49" s="2" t="s">
        <v>3</v>
      </c>
      <c r="D49" s="3">
        <v>31.742027282714844</v>
      </c>
      <c r="E49" s="3">
        <v>31.671579360961914</v>
      </c>
      <c r="F49" s="3">
        <v>31.706803321838379</v>
      </c>
      <c r="G49" s="3">
        <v>4.9814203191995872E-2</v>
      </c>
      <c r="H49" s="3"/>
      <c r="I49" s="3"/>
      <c r="L49" s="11">
        <v>35.689444936403923</v>
      </c>
      <c r="M49" s="11"/>
      <c r="P49" s="2" t="s">
        <v>369</v>
      </c>
      <c r="Q49" s="2" t="s">
        <v>169</v>
      </c>
      <c r="R49" s="2" t="s">
        <v>18</v>
      </c>
      <c r="S49" s="2" t="s">
        <v>85</v>
      </c>
      <c r="T49" s="2" t="s">
        <v>9</v>
      </c>
      <c r="U49" s="2" t="s">
        <v>9</v>
      </c>
      <c r="V49" s="2" t="s">
        <v>9</v>
      </c>
      <c r="W49" s="2" t="s">
        <v>9</v>
      </c>
      <c r="AB49" s="11" t="s">
        <v>9</v>
      </c>
      <c r="AC49" s="11" t="s">
        <v>9</v>
      </c>
      <c r="AD49" s="11"/>
      <c r="AE49" s="3"/>
    </row>
    <row r="50" spans="1:31" x14ac:dyDescent="0.25">
      <c r="A50" s="2" t="s">
        <v>340</v>
      </c>
      <c r="B50" s="2" t="s">
        <v>179</v>
      </c>
      <c r="C50" s="2" t="s">
        <v>3</v>
      </c>
      <c r="D50" s="3">
        <v>23.390838623046875</v>
      </c>
      <c r="E50" s="3">
        <v>23.408233642578125</v>
      </c>
      <c r="F50" s="3">
        <v>23.3995361328125</v>
      </c>
      <c r="G50" s="3">
        <v>1.2300136269419315E-2</v>
      </c>
      <c r="H50" s="3"/>
      <c r="I50" s="3"/>
      <c r="L50" s="11">
        <v>10059.008738144865</v>
      </c>
      <c r="M50" s="11"/>
      <c r="P50" s="2" t="s">
        <v>370</v>
      </c>
      <c r="Q50" s="2" t="s">
        <v>171</v>
      </c>
      <c r="R50" s="2" t="s">
        <v>18</v>
      </c>
      <c r="S50" s="2" t="s">
        <v>85</v>
      </c>
      <c r="T50" s="2" t="s">
        <v>9</v>
      </c>
      <c r="U50" s="2" t="s">
        <v>9</v>
      </c>
      <c r="V50" s="2" t="s">
        <v>9</v>
      </c>
      <c r="W50" s="2" t="s">
        <v>9</v>
      </c>
      <c r="AB50" s="11" t="s">
        <v>9</v>
      </c>
      <c r="AC50" s="11" t="s">
        <v>9</v>
      </c>
      <c r="AD50" s="11"/>
      <c r="AE50" s="3"/>
    </row>
    <row r="51" spans="1:31" x14ac:dyDescent="0.25">
      <c r="A51" s="2" t="s">
        <v>341</v>
      </c>
      <c r="B51" s="2" t="s">
        <v>181</v>
      </c>
      <c r="C51" s="2" t="s">
        <v>3</v>
      </c>
      <c r="D51" s="3">
        <v>24.068544387817383</v>
      </c>
      <c r="E51" s="3">
        <v>23.974130630493164</v>
      </c>
      <c r="F51" s="3">
        <v>24.021337509155273</v>
      </c>
      <c r="G51" s="3">
        <v>6.676060804125615E-2</v>
      </c>
      <c r="H51" s="3"/>
      <c r="I51" s="3"/>
      <c r="L51" s="11">
        <v>6594.3321369745281</v>
      </c>
      <c r="M51" s="11"/>
      <c r="P51" s="2" t="s">
        <v>371</v>
      </c>
      <c r="Q51" s="2" t="s">
        <v>173</v>
      </c>
      <c r="R51" s="2" t="s">
        <v>3</v>
      </c>
      <c r="S51" s="2" t="s">
        <v>85</v>
      </c>
      <c r="T51" s="3">
        <v>32.171394348144531</v>
      </c>
      <c r="U51" s="3">
        <v>31.788991928100586</v>
      </c>
      <c r="V51" s="3">
        <v>31.980193138122559</v>
      </c>
      <c r="W51" s="3">
        <v>0.27039934435522028</v>
      </c>
      <c r="AB51" s="11">
        <v>29.64220314116336</v>
      </c>
      <c r="AC51" s="3">
        <v>1.2015652267839827</v>
      </c>
      <c r="AD51" s="11"/>
      <c r="AE51" s="3"/>
    </row>
    <row r="52" spans="1:31" x14ac:dyDescent="0.25">
      <c r="A52" s="2" t="s">
        <v>342</v>
      </c>
      <c r="B52" s="2" t="s">
        <v>183</v>
      </c>
      <c r="C52" s="2" t="s">
        <v>3</v>
      </c>
      <c r="D52" s="3">
        <v>28.755857467651367</v>
      </c>
      <c r="E52" s="3">
        <v>28.920869827270508</v>
      </c>
      <c r="F52" s="3">
        <v>28.838363647460938</v>
      </c>
      <c r="G52" s="3">
        <v>0.11668135846628756</v>
      </c>
      <c r="H52" s="3"/>
      <c r="I52" s="3"/>
      <c r="L52" s="11">
        <v>250.32977299864854</v>
      </c>
      <c r="M52" s="11"/>
      <c r="P52" s="2" t="s">
        <v>372</v>
      </c>
      <c r="Q52" s="2" t="s">
        <v>175</v>
      </c>
      <c r="R52" s="2" t="s">
        <v>3</v>
      </c>
      <c r="S52" s="2" t="s">
        <v>85</v>
      </c>
      <c r="T52" s="3">
        <v>30.712032318115234</v>
      </c>
      <c r="U52" s="3">
        <v>30.67045783996582</v>
      </c>
      <c r="V52" s="3">
        <v>30.691245079040527</v>
      </c>
      <c r="W52" s="3">
        <v>2.939759542374263E-2</v>
      </c>
      <c r="AB52" s="11">
        <v>71.129974037212151</v>
      </c>
      <c r="AC52" s="3">
        <v>1.0201641712166953</v>
      </c>
      <c r="AD52" s="11"/>
      <c r="AE52" s="3"/>
    </row>
    <row r="53" spans="1:31" x14ac:dyDescent="0.25">
      <c r="A53" s="2" t="s">
        <v>343</v>
      </c>
      <c r="B53" s="2" t="s">
        <v>184</v>
      </c>
      <c r="C53" s="2" t="s">
        <v>3</v>
      </c>
      <c r="D53" s="3">
        <v>32.0092575073242</v>
      </c>
      <c r="E53" s="3">
        <v>32.048203277587803</v>
      </c>
      <c r="F53" s="3">
        <v>32.028730392455998</v>
      </c>
      <c r="G53" s="3">
        <v>2.7538818251926538E-2</v>
      </c>
      <c r="H53" s="3"/>
      <c r="I53" s="3"/>
      <c r="L53" s="11">
        <v>28.681090570801018</v>
      </c>
      <c r="M53" s="11"/>
      <c r="P53" s="2" t="s">
        <v>373</v>
      </c>
      <c r="Q53" s="2" t="s">
        <v>220</v>
      </c>
      <c r="R53" s="2" t="s">
        <v>18</v>
      </c>
      <c r="S53" s="2" t="s">
        <v>85</v>
      </c>
      <c r="T53" s="2" t="s">
        <v>9</v>
      </c>
      <c r="U53" s="2" t="s">
        <v>9</v>
      </c>
      <c r="V53" s="2" t="s">
        <v>9</v>
      </c>
      <c r="W53" s="2" t="s">
        <v>9</v>
      </c>
      <c r="AB53" s="11" t="s">
        <v>9</v>
      </c>
      <c r="AC53" s="11" t="s">
        <v>9</v>
      </c>
      <c r="AD53" s="11"/>
      <c r="AE53" s="3"/>
    </row>
    <row r="54" spans="1:31" x14ac:dyDescent="0.25">
      <c r="A54" s="2" t="s">
        <v>344</v>
      </c>
      <c r="B54" s="2" t="s">
        <v>186</v>
      </c>
      <c r="C54" s="2" t="s">
        <v>3</v>
      </c>
      <c r="D54" s="3">
        <v>27.439176559448242</v>
      </c>
      <c r="E54" s="3">
        <v>27.17413330078125</v>
      </c>
      <c r="F54" s="3">
        <v>27.306654930114746</v>
      </c>
      <c r="G54" s="3">
        <v>0.18741388551121035</v>
      </c>
      <c r="H54" s="3"/>
      <c r="I54" s="3"/>
      <c r="L54" s="11">
        <v>708.35458007822808</v>
      </c>
      <c r="M54" s="11"/>
      <c r="P54" s="2" t="s">
        <v>374</v>
      </c>
      <c r="Q54" s="2" t="s">
        <v>221</v>
      </c>
      <c r="R54" s="2" t="s">
        <v>18</v>
      </c>
      <c r="S54" s="2" t="s">
        <v>85</v>
      </c>
      <c r="T54" s="2" t="s">
        <v>9</v>
      </c>
      <c r="U54" s="2" t="s">
        <v>9</v>
      </c>
      <c r="V54" s="2" t="s">
        <v>9</v>
      </c>
      <c r="W54" s="2" t="s">
        <v>9</v>
      </c>
      <c r="AB54" s="11" t="s">
        <v>9</v>
      </c>
      <c r="AC54" s="11" t="s">
        <v>9</v>
      </c>
      <c r="AD54" s="11"/>
      <c r="AE54" s="3"/>
    </row>
    <row r="55" spans="1:31" x14ac:dyDescent="0.25">
      <c r="A55" s="2" t="s">
        <v>345</v>
      </c>
      <c r="B55" s="2" t="s">
        <v>188</v>
      </c>
      <c r="C55" s="2" t="s">
        <v>18</v>
      </c>
      <c r="D55" s="3" t="s">
        <v>9</v>
      </c>
      <c r="E55" s="3" t="s">
        <v>9</v>
      </c>
      <c r="F55" s="3" t="s">
        <v>9</v>
      </c>
      <c r="G55" s="3" t="s">
        <v>9</v>
      </c>
      <c r="H55" s="3"/>
      <c r="I55" s="3"/>
      <c r="L55" s="11" t="s">
        <v>9</v>
      </c>
      <c r="M55" s="11"/>
      <c r="P55" s="2" t="s">
        <v>375</v>
      </c>
      <c r="Q55" s="2" t="s">
        <v>178</v>
      </c>
      <c r="R55" s="2" t="s">
        <v>3</v>
      </c>
      <c r="S55" s="2" t="s">
        <v>85</v>
      </c>
      <c r="T55" s="3">
        <v>32.054540252685499</v>
      </c>
      <c r="U55" s="3">
        <v>32.011092376708902</v>
      </c>
      <c r="V55" s="3">
        <v>32.0328163146972</v>
      </c>
      <c r="W55" s="3">
        <v>3.072228773120355E-2</v>
      </c>
      <c r="X55" s="3">
        <v>31.791971422831192</v>
      </c>
      <c r="Y55" s="3">
        <v>0.39594825421449192</v>
      </c>
      <c r="AB55" s="11">
        <v>28.601619383568838</v>
      </c>
      <c r="AC55" s="3">
        <v>1.0210823066751846</v>
      </c>
      <c r="AD55" s="11">
        <v>33.683843943685723</v>
      </c>
      <c r="AE55" s="3">
        <v>1.3085031795086206</v>
      </c>
    </row>
    <row r="56" spans="1:31" x14ac:dyDescent="0.25">
      <c r="A56" s="2" t="s">
        <v>346</v>
      </c>
      <c r="B56" s="2" t="s">
        <v>190</v>
      </c>
      <c r="C56" s="2" t="s">
        <v>18</v>
      </c>
      <c r="D56" s="3" t="s">
        <v>9</v>
      </c>
      <c r="E56" s="3" t="s">
        <v>9</v>
      </c>
      <c r="F56" s="3" t="s">
        <v>9</v>
      </c>
      <c r="G56" s="3" t="s">
        <v>9</v>
      </c>
      <c r="H56" s="3"/>
      <c r="I56" s="3"/>
      <c r="L56" s="11" t="s">
        <v>9</v>
      </c>
      <c r="M56" s="11"/>
      <c r="P56" s="2" t="s">
        <v>376</v>
      </c>
      <c r="Q56" s="2" t="s">
        <v>180</v>
      </c>
      <c r="R56" s="2" t="s">
        <v>18</v>
      </c>
      <c r="S56" s="2" t="s">
        <v>85</v>
      </c>
      <c r="T56" s="2" t="s">
        <v>9</v>
      </c>
      <c r="U56" s="2" t="s">
        <v>9</v>
      </c>
      <c r="V56" s="2" t="s">
        <v>9</v>
      </c>
      <c r="W56" s="2" t="s">
        <v>9</v>
      </c>
      <c r="AB56" s="11" t="s">
        <v>9</v>
      </c>
      <c r="AC56" s="11" t="s">
        <v>9</v>
      </c>
      <c r="AD56" s="11"/>
      <c r="AE56" s="3"/>
    </row>
    <row r="57" spans="1:31" x14ac:dyDescent="0.25">
      <c r="A57" s="2" t="s">
        <v>347</v>
      </c>
      <c r="B57" s="2" t="s">
        <v>192</v>
      </c>
      <c r="C57" s="2" t="s">
        <v>18</v>
      </c>
      <c r="D57" s="3" t="s">
        <v>9</v>
      </c>
      <c r="E57" s="3" t="s">
        <v>9</v>
      </c>
      <c r="F57" s="3" t="s">
        <v>9</v>
      </c>
      <c r="G57" s="3" t="s">
        <v>9</v>
      </c>
      <c r="H57" s="3"/>
      <c r="I57" s="3"/>
      <c r="L57" s="11" t="s">
        <v>9</v>
      </c>
      <c r="M57" s="11"/>
      <c r="P57" s="2" t="s">
        <v>377</v>
      </c>
      <c r="Q57" s="2" t="s">
        <v>182</v>
      </c>
      <c r="R57" s="2" t="s">
        <v>18</v>
      </c>
      <c r="S57" s="2" t="s">
        <v>85</v>
      </c>
      <c r="T57" s="2" t="s">
        <v>9</v>
      </c>
      <c r="U57" s="2" t="s">
        <v>9</v>
      </c>
      <c r="V57" s="2" t="s">
        <v>9</v>
      </c>
      <c r="W57" s="2" t="s">
        <v>9</v>
      </c>
      <c r="AB57" s="11" t="s">
        <v>9</v>
      </c>
      <c r="AC57" s="11" t="s">
        <v>9</v>
      </c>
      <c r="AD57" s="11"/>
    </row>
    <row r="58" spans="1:31" x14ac:dyDescent="0.25">
      <c r="P58" s="2" t="s">
        <v>378</v>
      </c>
      <c r="Q58" s="2" t="s">
        <v>185</v>
      </c>
      <c r="R58" s="2" t="s">
        <v>18</v>
      </c>
      <c r="S58" s="2" t="s">
        <v>85</v>
      </c>
      <c r="T58" s="2" t="s">
        <v>9</v>
      </c>
      <c r="U58" s="2" t="s">
        <v>9</v>
      </c>
      <c r="V58" s="2" t="s">
        <v>9</v>
      </c>
      <c r="W58" s="2" t="s">
        <v>9</v>
      </c>
      <c r="AB58" s="11" t="s">
        <v>9</v>
      </c>
      <c r="AC58" s="11" t="s">
        <v>9</v>
      </c>
      <c r="AD58" s="11"/>
    </row>
    <row r="59" spans="1:31" x14ac:dyDescent="0.25">
      <c r="P59" s="2" t="s">
        <v>379</v>
      </c>
      <c r="Q59" s="2" t="s">
        <v>187</v>
      </c>
      <c r="R59" s="2" t="s">
        <v>18</v>
      </c>
      <c r="S59" s="2" t="s">
        <v>85</v>
      </c>
      <c r="T59" s="2" t="s">
        <v>9</v>
      </c>
      <c r="U59" s="2" t="s">
        <v>9</v>
      </c>
      <c r="V59" s="2" t="s">
        <v>9</v>
      </c>
      <c r="W59" s="2" t="s">
        <v>9</v>
      </c>
      <c r="AB59" s="11" t="s">
        <v>9</v>
      </c>
      <c r="AC59" s="11" t="s">
        <v>9</v>
      </c>
      <c r="AD59" s="11"/>
    </row>
    <row r="60" spans="1:31" x14ac:dyDescent="0.25">
      <c r="P60" s="2" t="s">
        <v>380</v>
      </c>
      <c r="Q60" s="2" t="s">
        <v>189</v>
      </c>
      <c r="R60" s="2" t="s">
        <v>18</v>
      </c>
      <c r="S60" s="2" t="s">
        <v>85</v>
      </c>
      <c r="T60" s="2" t="s">
        <v>9</v>
      </c>
      <c r="U60" s="2" t="s">
        <v>9</v>
      </c>
      <c r="V60" s="2" t="s">
        <v>9</v>
      </c>
      <c r="W60" s="2" t="s">
        <v>9</v>
      </c>
      <c r="AB60" s="11" t="s">
        <v>9</v>
      </c>
      <c r="AC60" s="11" t="s">
        <v>9</v>
      </c>
      <c r="AD60" s="11"/>
    </row>
    <row r="61" spans="1:31" x14ac:dyDescent="0.25">
      <c r="P61" s="2" t="s">
        <v>381</v>
      </c>
      <c r="Q61" s="2" t="s">
        <v>191</v>
      </c>
      <c r="R61" s="2" t="s">
        <v>18</v>
      </c>
      <c r="S61" s="2" t="s">
        <v>85</v>
      </c>
      <c r="T61" s="2" t="s">
        <v>9</v>
      </c>
      <c r="U61" s="2" t="s">
        <v>9</v>
      </c>
      <c r="V61" s="2" t="s">
        <v>9</v>
      </c>
      <c r="W61" s="2" t="s">
        <v>9</v>
      </c>
      <c r="AB61" s="11" t="s">
        <v>9</v>
      </c>
      <c r="AC61" s="11" t="s">
        <v>9</v>
      </c>
      <c r="AD61" s="11"/>
    </row>
    <row r="62" spans="1:31" x14ac:dyDescent="0.25">
      <c r="P62" s="2" t="s">
        <v>382</v>
      </c>
      <c r="Q62" s="2" t="s">
        <v>193</v>
      </c>
      <c r="R62" s="2" t="s">
        <v>18</v>
      </c>
      <c r="S62" s="2" t="s">
        <v>85</v>
      </c>
      <c r="T62" s="2" t="s">
        <v>9</v>
      </c>
      <c r="U62" s="2" t="s">
        <v>9</v>
      </c>
      <c r="V62" s="2" t="s">
        <v>9</v>
      </c>
      <c r="W62" s="2" t="s">
        <v>9</v>
      </c>
      <c r="AB62" s="11" t="s">
        <v>9</v>
      </c>
      <c r="AC62" s="11" t="s">
        <v>9</v>
      </c>
      <c r="AD62" s="11"/>
    </row>
    <row r="63" spans="1:31" x14ac:dyDescent="0.25">
      <c r="P63" s="2" t="s">
        <v>383</v>
      </c>
      <c r="Q63" s="2" t="s">
        <v>195</v>
      </c>
      <c r="R63" s="2" t="s">
        <v>18</v>
      </c>
      <c r="S63" s="2" t="s">
        <v>85</v>
      </c>
      <c r="T63" s="2" t="s">
        <v>9</v>
      </c>
      <c r="U63" s="2" t="s">
        <v>9</v>
      </c>
      <c r="V63" s="2" t="s">
        <v>9</v>
      </c>
      <c r="W63" s="2" t="s">
        <v>9</v>
      </c>
      <c r="AB63" s="11" t="s">
        <v>9</v>
      </c>
      <c r="AC63" s="11" t="s">
        <v>9</v>
      </c>
      <c r="AD63" s="11"/>
    </row>
    <row r="64" spans="1:31" x14ac:dyDescent="0.25">
      <c r="P64" s="2" t="s">
        <v>384</v>
      </c>
      <c r="Q64" s="2" t="s">
        <v>197</v>
      </c>
      <c r="R64" s="2" t="s">
        <v>18</v>
      </c>
      <c r="S64" s="2" t="s">
        <v>85</v>
      </c>
      <c r="T64" s="2" t="s">
        <v>9</v>
      </c>
      <c r="U64" s="2" t="s">
        <v>9</v>
      </c>
      <c r="V64" s="2" t="s">
        <v>9</v>
      </c>
      <c r="W64" s="2" t="s">
        <v>9</v>
      </c>
      <c r="AB64" s="11" t="s">
        <v>9</v>
      </c>
      <c r="AC64" s="11" t="s">
        <v>9</v>
      </c>
      <c r="AD64" s="11"/>
    </row>
    <row r="65" spans="16:30" x14ac:dyDescent="0.25">
      <c r="P65" s="2" t="s">
        <v>385</v>
      </c>
      <c r="Q65" s="2" t="s">
        <v>199</v>
      </c>
      <c r="R65" s="2" t="s">
        <v>18</v>
      </c>
      <c r="S65" s="2" t="s">
        <v>85</v>
      </c>
      <c r="T65" s="2" t="s">
        <v>9</v>
      </c>
      <c r="U65" s="2" t="s">
        <v>9</v>
      </c>
      <c r="V65" s="2" t="s">
        <v>9</v>
      </c>
      <c r="W65" s="2" t="s">
        <v>9</v>
      </c>
      <c r="AB65" s="11" t="s">
        <v>9</v>
      </c>
      <c r="AC65" s="11" t="s">
        <v>9</v>
      </c>
      <c r="AD65" s="11"/>
    </row>
    <row r="66" spans="16:30" x14ac:dyDescent="0.25">
      <c r="P66" s="2" t="s">
        <v>386</v>
      </c>
      <c r="Q66" s="2" t="s">
        <v>200</v>
      </c>
      <c r="R66" s="2" t="s">
        <v>18</v>
      </c>
      <c r="S66" s="2" t="s">
        <v>85</v>
      </c>
      <c r="T66" s="2" t="s">
        <v>9</v>
      </c>
      <c r="U66" s="2" t="s">
        <v>9</v>
      </c>
      <c r="V66" s="2" t="s">
        <v>9</v>
      </c>
      <c r="W66" s="2" t="s">
        <v>9</v>
      </c>
      <c r="AB66" s="11" t="s">
        <v>9</v>
      </c>
      <c r="AC66" s="11" t="s">
        <v>9</v>
      </c>
      <c r="AD66" s="11"/>
    </row>
    <row r="67" spans="16:30" x14ac:dyDescent="0.25">
      <c r="P67" s="2" t="s">
        <v>387</v>
      </c>
      <c r="Q67" s="2" t="s">
        <v>201</v>
      </c>
      <c r="R67" s="2" t="s">
        <v>3</v>
      </c>
      <c r="S67" s="2" t="s">
        <v>85</v>
      </c>
      <c r="T67" s="3">
        <v>32.007061004638672</v>
      </c>
      <c r="U67" s="3">
        <v>32.0091500854492</v>
      </c>
      <c r="V67" s="3">
        <v>32.008105545043932</v>
      </c>
      <c r="W67" s="3">
        <v>1.4772032075709193E-3</v>
      </c>
      <c r="AB67" s="11">
        <v>29.085627023850009</v>
      </c>
      <c r="AC67" s="3">
        <v>1.0010036549115577</v>
      </c>
      <c r="AD67" s="11"/>
    </row>
    <row r="68" spans="16:30" x14ac:dyDescent="0.25">
      <c r="P68" s="2" t="s">
        <v>388</v>
      </c>
      <c r="Q68" s="2" t="s">
        <v>202</v>
      </c>
      <c r="R68" s="2" t="s">
        <v>18</v>
      </c>
      <c r="S68" s="2" t="s">
        <v>85</v>
      </c>
      <c r="T68" s="2" t="s">
        <v>9</v>
      </c>
      <c r="U68" s="2" t="s">
        <v>9</v>
      </c>
      <c r="V68" s="2" t="s">
        <v>9</v>
      </c>
      <c r="W68" s="2" t="s">
        <v>9</v>
      </c>
      <c r="AB68" s="11" t="s">
        <v>9</v>
      </c>
      <c r="AC68" s="11" t="s">
        <v>9</v>
      </c>
      <c r="AD68" s="11"/>
    </row>
    <row r="69" spans="16:30" x14ac:dyDescent="0.25">
      <c r="P69" s="2" t="s">
        <v>389</v>
      </c>
      <c r="Q69" s="2" t="s">
        <v>203</v>
      </c>
      <c r="R69" s="2" t="s">
        <v>18</v>
      </c>
      <c r="S69" s="2" t="s">
        <v>85</v>
      </c>
      <c r="T69" s="2" t="s">
        <v>9</v>
      </c>
      <c r="U69" s="2" t="s">
        <v>9</v>
      </c>
      <c r="V69" s="2" t="s">
        <v>9</v>
      </c>
      <c r="W69" s="2" t="s">
        <v>9</v>
      </c>
      <c r="AB69" s="11" t="s">
        <v>9</v>
      </c>
      <c r="AC69" s="11" t="s">
        <v>9</v>
      </c>
      <c r="AD69" s="11"/>
    </row>
    <row r="70" spans="16:30" x14ac:dyDescent="0.25">
      <c r="P70" s="2" t="s">
        <v>390</v>
      </c>
      <c r="Q70" s="2" t="s">
        <v>204</v>
      </c>
      <c r="R70" s="2" t="s">
        <v>18</v>
      </c>
      <c r="S70" s="2" t="s">
        <v>85</v>
      </c>
      <c r="T70" s="2" t="s">
        <v>9</v>
      </c>
      <c r="U70" s="2" t="s">
        <v>9</v>
      </c>
      <c r="V70" s="2" t="s">
        <v>9</v>
      </c>
      <c r="W70" s="2" t="s">
        <v>9</v>
      </c>
      <c r="AB70" s="11" t="s">
        <v>9</v>
      </c>
      <c r="AC70" s="11" t="s">
        <v>9</v>
      </c>
      <c r="AD70" s="11"/>
    </row>
    <row r="71" spans="16:30" x14ac:dyDescent="0.25">
      <c r="P71" s="2" t="s">
        <v>391</v>
      </c>
      <c r="Q71" s="2" t="s">
        <v>205</v>
      </c>
      <c r="R71" s="2" t="s">
        <v>18</v>
      </c>
      <c r="S71" s="2" t="s">
        <v>85</v>
      </c>
      <c r="T71" s="2" t="s">
        <v>9</v>
      </c>
      <c r="U71" s="2" t="s">
        <v>9</v>
      </c>
      <c r="V71" s="2" t="s">
        <v>9</v>
      </c>
      <c r="W71" s="2" t="s">
        <v>9</v>
      </c>
      <c r="AB71" s="11" t="s">
        <v>9</v>
      </c>
      <c r="AC71" s="11" t="s">
        <v>9</v>
      </c>
      <c r="AD71" s="11"/>
    </row>
    <row r="72" spans="16:30" x14ac:dyDescent="0.25">
      <c r="P72" s="2" t="s">
        <v>392</v>
      </c>
      <c r="Q72" s="2" t="s">
        <v>219</v>
      </c>
      <c r="R72" s="2" t="s">
        <v>3</v>
      </c>
      <c r="S72" s="2" t="s">
        <v>85</v>
      </c>
      <c r="T72" s="3">
        <v>30.726985931396484</v>
      </c>
      <c r="U72" s="3">
        <v>31.942998886108398</v>
      </c>
      <c r="V72" s="3">
        <v>31.334992408752441</v>
      </c>
      <c r="W72" s="3">
        <v>0.85985100628748456</v>
      </c>
      <c r="AB72" s="11">
        <v>45.940517832972859</v>
      </c>
      <c r="AC72" s="3">
        <v>1.7930442221140288</v>
      </c>
      <c r="AD72" s="11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ilha1</vt:lpstr>
      <vt:lpstr>TableS1</vt:lpstr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sa</dc:creator>
  <cp:lastModifiedBy>Andressa Peres Bini</cp:lastModifiedBy>
  <dcterms:created xsi:type="dcterms:W3CDTF">2023-07-02T19:13:21Z</dcterms:created>
  <dcterms:modified xsi:type="dcterms:W3CDTF">2023-11-17T13:20:17Z</dcterms:modified>
</cp:coreProperties>
</file>